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0" uniqueCount="253">
  <si>
    <t xml:space="preserve">Table S8.Transcription factors involved in responses to HSVd infection in sweet cherry fruits. </t>
  </si>
  <si>
    <t xml:space="preserve">Gene ID</t>
  </si>
  <si>
    <t xml:space="preserve">Family</t>
  </si>
  <si>
    <t xml:space="preserve">GHF_mean_fpkm</t>
  </si>
  <si>
    <t xml:space="preserve">GDF_mean_fpkm</t>
  </si>
  <si>
    <t xml:space="preserve">log2FoldChange(GDFvsGHF)</t>
  </si>
  <si>
    <t xml:space="preserve">p-value</t>
  </si>
  <si>
    <t xml:space="preserve">padj</t>
  </si>
  <si>
    <t xml:space="preserve">regulate</t>
  </si>
  <si>
    <t xml:space="preserve">nr_annotation</t>
  </si>
  <si>
    <t xml:space="preserve">KEGG_annotation</t>
  </si>
  <si>
    <t xml:space="preserve">Pav_sc0001428.1_g070.1.mk</t>
  </si>
  <si>
    <t xml:space="preserve">Znf-LSD</t>
  </si>
  <si>
    <t xml:space="preserve">DOWN</t>
  </si>
  <si>
    <t xml:space="preserve">protein LOL1 [Prunus avium] </t>
  </si>
  <si>
    <t xml:space="preserve">--</t>
  </si>
  <si>
    <t xml:space="preserve">Pav_sc0000069.1_g330.1.mk</t>
  </si>
  <si>
    <t xml:space="preserve">WRKY</t>
  </si>
  <si>
    <t xml:space="preserve">UP</t>
  </si>
  <si>
    <t xml:space="preserve">probable WRKY transcription factor 50 [Prunus persica] </t>
  </si>
  <si>
    <t xml:space="preserve">Pav_sc0002318.1_g190.1.mk</t>
  </si>
  <si>
    <t xml:space="preserve">probable WRKY transcription factor 70 [Prunus avium]</t>
  </si>
  <si>
    <t xml:space="preserve">Pav_sc0004917.1_g050.1.mk</t>
  </si>
  <si>
    <t xml:space="preserve">Inf</t>
  </si>
  <si>
    <t xml:space="preserve">probable WRKY transcription factor 51 [Prunus avium] </t>
  </si>
  <si>
    <t xml:space="preserve">Pav_sc0001582.1_g320.1.mk</t>
  </si>
  <si>
    <t xml:space="preserve">Pav_sc0000890.1_g1270.1.br</t>
  </si>
  <si>
    <t xml:space="preserve">WD40-like</t>
  </si>
  <si>
    <t xml:space="preserve">protein JINGUBANG [Prunus avium]</t>
  </si>
  <si>
    <t xml:space="preserve">Pav_sc0001364.1_g030.1.mk</t>
  </si>
  <si>
    <t xml:space="preserve">putative E3 ubiquitin-protein ligase LIN-1 [Prunus avium] </t>
  </si>
  <si>
    <t xml:space="preserve">Pav_sc0006064.1_g080.1.br</t>
  </si>
  <si>
    <t xml:space="preserve">cell division cycle 20.2, cofactor of APC complex-like [Prunus avium]</t>
  </si>
  <si>
    <t xml:space="preserve">K03363|0|pmum:103322354|K03363 cell division cycle 20, cofactor of APC complex | (RefSeq) cell division cycle 20.2, cofactor of APC complex-like</t>
  </si>
  <si>
    <t xml:space="preserve">Pav_sc0001580.1_g140.1.mk</t>
  </si>
  <si>
    <t xml:space="preserve">TIFY</t>
  </si>
  <si>
    <t xml:space="preserve">protein TIFY 10b-like [Prunus avium]</t>
  </si>
  <si>
    <t xml:space="preserve">K13464|8.26242e-103|pper:PRUPE_ppa011370mg|K13464 jasmonate ZIM domain-containing protein | (RefSeq) hypothetical protein</t>
  </si>
  <si>
    <t xml:space="preserve">Pav_sc0002358.1_g040.1.mk</t>
  </si>
  <si>
    <t xml:space="preserve">TCP</t>
  </si>
  <si>
    <t xml:space="preserve">transcription factor TCP17-like [Prunus avium]</t>
  </si>
  <si>
    <t xml:space="preserve">Pav_sc0000044.1_g1010.1.mk</t>
  </si>
  <si>
    <t xml:space="preserve">STY-LRP1</t>
  </si>
  <si>
    <t xml:space="preserve">PREDICTED: protein SHORT INTERNODES-like [Prunus mume]</t>
  </si>
  <si>
    <t xml:space="preserve">Pav_sc0001554.1_g180.1.mk</t>
  </si>
  <si>
    <t xml:space="preserve">NAM</t>
  </si>
  <si>
    <t xml:space="preserve">NAC domain-containing protein 71-like [Prunus avium]</t>
  </si>
  <si>
    <t xml:space="preserve">Pav_sc0004971.1_g050.1.br</t>
  </si>
  <si>
    <t xml:space="preserve">heat shock protein 81-1-like, partial [Prunus avium]</t>
  </si>
  <si>
    <t xml:space="preserve">Pav_sc0000244.1_g070.1.mk</t>
  </si>
  <si>
    <t xml:space="preserve">NAC domain-containing protein 35 [Prunus avium]</t>
  </si>
  <si>
    <t xml:space="preserve">Pav_sc0000212.1_g1170.1.mk</t>
  </si>
  <si>
    <t xml:space="preserve">hypothetical protein CUMW_132760 [Citrus unshiu] </t>
  </si>
  <si>
    <t xml:space="preserve">Pav_sc0001183.1_g230.1.br</t>
  </si>
  <si>
    <t xml:space="preserve">NAC domain-containing protein 71-like [Prunus avium] </t>
  </si>
  <si>
    <t xml:space="preserve">Pav_sc0000800.1_g060.1.mk</t>
  </si>
  <si>
    <t xml:space="preserve">MYB-HB-like</t>
  </si>
  <si>
    <t xml:space="preserve">transcription factor MYB44-like [Prunus avium]</t>
  </si>
  <si>
    <t xml:space="preserve">Pav_sc0001974.1_g300.1.mk</t>
  </si>
  <si>
    <t xml:space="preserve">myb family transcription factor PHL5 isoform X1 [Prunus avium]</t>
  </si>
  <si>
    <t xml:space="preserve">Pav_sc0001309.1_g810.1.mk</t>
  </si>
  <si>
    <t xml:space="preserve">transcription factor WER-like isoform X2 [Prunus avium]</t>
  </si>
  <si>
    <t xml:space="preserve">K09422|3.59786e-37|pper:PRUPE_ppa010908mg|K09422 myb proto-oncogene protein, plant | (RefSeq) hypothetical protein</t>
  </si>
  <si>
    <t xml:space="preserve">Pav_sc0000736.1_g010.1.mk</t>
  </si>
  <si>
    <t xml:space="preserve">myb family transcription factor APL isoform X1 [Prunus avium]</t>
  </si>
  <si>
    <t xml:space="preserve">Pav_sc0004270.1_g020.1.mk</t>
  </si>
  <si>
    <t xml:space="preserve">putative two-component response regulator ARR21 [Prunus avium]</t>
  </si>
  <si>
    <t xml:space="preserve">Pav_sc0000704.1_g080.1.mk</t>
  </si>
  <si>
    <t xml:space="preserve">myb family transcription factor EFM [Prunus avium]</t>
  </si>
  <si>
    <t xml:space="preserve">Pav_sc0000103.1_g1460.1.mk</t>
  </si>
  <si>
    <t xml:space="preserve">protein REVEILLE 7-like [Prunus avium]</t>
  </si>
  <si>
    <t xml:space="preserve">Pav_sc0000220.1_g1310.1.mk</t>
  </si>
  <si>
    <t xml:space="preserve">myb family transcription factor PHL8 [Prunus persica] </t>
  </si>
  <si>
    <t xml:space="preserve">Pav_sc0000586.1_g490.1.mk</t>
  </si>
  <si>
    <t xml:space="preserve">myb-related protein 308-like [Prunus avium] </t>
  </si>
  <si>
    <t xml:space="preserve">K09422|7.40226e-76|pper:PRUPE_ppa009439mg|K09422 myb proto-oncogene protein, plant | (RefSeq) hypothetical protein</t>
  </si>
  <si>
    <t xml:space="preserve">Pav_sc0000130.1_g010.1.mk</t>
  </si>
  <si>
    <t xml:space="preserve">#NAME</t>
  </si>
  <si>
    <t xml:space="preserve">PREDICTED: kinesin-like protein KLP2 isoform X1 [Prunus mume]</t>
  </si>
  <si>
    <t xml:space="preserve">K10401|0|pmum:103334058|K10401 kinesin family member 18/19 | (RefSeq) kinesin-like protein KLP2</t>
  </si>
  <si>
    <t xml:space="preserve">Pav_sc0004901.1_g010.1.mk</t>
  </si>
  <si>
    <t xml:space="preserve">myb-related protein 2 [Prunus avium] </t>
  </si>
  <si>
    <t xml:space="preserve">Pav_sc0000820.1_g020.1.mk</t>
  </si>
  <si>
    <t xml:space="preserve">MADS-type1</t>
  </si>
  <si>
    <t xml:space="preserve">agamous-like MADS-box protein AGL61 [Prunus avium]</t>
  </si>
  <si>
    <t xml:space="preserve">Pav_sc0000502.1_g710.1.mk</t>
  </si>
  <si>
    <t xml:space="preserve">MADS-MIKC</t>
  </si>
  <si>
    <t xml:space="preserve">agamous-like MADS-box protein AGL12 [Prunus avium]</t>
  </si>
  <si>
    <t xml:space="preserve">Pav_sc0001338.1_g320.1.mk</t>
  </si>
  <si>
    <t xml:space="preserve">HSF-type-DNA-binding</t>
  </si>
  <si>
    <t xml:space="preserve">heat stress transcription factor B-3 [Prunus avium]</t>
  </si>
  <si>
    <t xml:space="preserve">K09419|4.19583e-133|pmum:103342403|K09419 heat shock transcription factor, other eukaryote | (RefSeq) heat stress transcription factor B-3</t>
  </si>
  <si>
    <t xml:space="preserve">Pav_sc0007634.1_g010.1.mk</t>
  </si>
  <si>
    <t xml:space="preserve">Homobox-WOX</t>
  </si>
  <si>
    <t xml:space="preserve">homeobox-leucine zipper protein HAT22-like [Prunus avium]</t>
  </si>
  <si>
    <t xml:space="preserve">K09338|4.3822e-153|pper:PRUPE_ppa009614mg|K09338 homeobox-leucine zipper protein | (RefSeq) hypothetical protein</t>
  </si>
  <si>
    <t xml:space="preserve">Pav_sc0000348.1_g1180.1.mk</t>
  </si>
  <si>
    <t xml:space="preserve">homeobox-leucine zipper protein ATHB-40 [Prunus avium]</t>
  </si>
  <si>
    <t xml:space="preserve">K09338|5.57499e-122|pper:PRUPE_ppa011343mg|K09338 homeobox-leucine zipper protein | (RefSeq) hypothetical protein</t>
  </si>
  <si>
    <t xml:space="preserve">Pav_sc0000666.1_g050.1.mk</t>
  </si>
  <si>
    <t xml:space="preserve">GRAS</t>
  </si>
  <si>
    <t xml:space="preserve">protein SHORT-ROOT isoform X1 [Prunus avium] </t>
  </si>
  <si>
    <t xml:space="preserve">Pav_sc0000977.1_g630.1.br</t>
  </si>
  <si>
    <t xml:space="preserve">probable LRR receptor-like serine/threonine-protein kinase At1g53420 [Prunus avium]</t>
  </si>
  <si>
    <t xml:space="preserve">Pav_sc0001580.1_g470.1.mk</t>
  </si>
  <si>
    <t xml:space="preserve">nodulation-signaling pathway 1 protein [Prunus avium]</t>
  </si>
  <si>
    <t xml:space="preserve">Pav_sc0000048.1_g250.1.br</t>
  </si>
  <si>
    <t xml:space="preserve">FAR</t>
  </si>
  <si>
    <t xml:space="preserve">protein FAR1-RELATED SEQUENCE 5-like [Prunus avium]</t>
  </si>
  <si>
    <t xml:space="preserve">K17604|5.09107e-156|pper:PRUPE_ppa018163mg|K17604 zinc finger SWIM domain-containing protein 3 | (RefSeq) hypothetical protein</t>
  </si>
  <si>
    <t xml:space="preserve">Pav_sc0004447.1_g050.1.br</t>
  </si>
  <si>
    <t xml:space="preserve">K17604|0|pmum:103344202|K17604 zinc finger SWIM domain-containing protein 3 | (RefSeq) protein FAR1-RELATED SEQUENCE 5-like</t>
  </si>
  <si>
    <t xml:space="preserve">Pav_sc0001963.1_g250.1.mk</t>
  </si>
  <si>
    <t xml:space="preserve">C3H</t>
  </si>
  <si>
    <t xml:space="preserve">protein SULFUR DEFICIENCY-INDUCED 1 isoform X1 [Prunus avium] </t>
  </si>
  <si>
    <t xml:space="preserve">Pav_sc0000040.1_g760.1.br</t>
  </si>
  <si>
    <t xml:space="preserve">C2H2</t>
  </si>
  <si>
    <t xml:space="preserve">PREDICTED: uncharacterized protein LOC103344174 [Prunus mume]</t>
  </si>
  <si>
    <t xml:space="preserve">Pav_sc0001899.1_g020.1.mk</t>
  </si>
  <si>
    <t xml:space="preserve">protein DEHYDRATION-INDUCED 19-like isoform X1 [Prunus avium]</t>
  </si>
  <si>
    <t xml:space="preserve">Pav_sc0000638.1_g210.1.mk</t>
  </si>
  <si>
    <t xml:space="preserve">UDP-glycosyltransferase 71K1-like [Prunus avium]</t>
  </si>
  <si>
    <t xml:space="preserve">Pav_sc0002741.1_g140.1.br</t>
  </si>
  <si>
    <t xml:space="preserve">RING-H2 finger protein ATL52-like [Prunus avium]</t>
  </si>
  <si>
    <t xml:space="preserve">Pav_sc0000549.1_g950.1.mk</t>
  </si>
  <si>
    <t xml:space="preserve">E3 ubiquitin-protein ligase SIRP1-like [Prunus avium]</t>
  </si>
  <si>
    <t xml:space="preserve">Pav_co4023303.1_g010.1.mk</t>
  </si>
  <si>
    <t xml:space="preserve">E3 ubiquitin-protein ligase rnf8-A-like isoform X1 [Prunus avium]</t>
  </si>
  <si>
    <t xml:space="preserve">Pav_sc0001240.1_g170.1.br</t>
  </si>
  <si>
    <t xml:space="preserve">Pav_sc0005045.1_g010.1.mk</t>
  </si>
  <si>
    <t xml:space="preserve">PREDICTED: uncharacterized protein At4g10930 isoform X2 [Prunus mume]</t>
  </si>
  <si>
    <t xml:space="preserve">Pav_sc0000719.1_g800.1.mk</t>
  </si>
  <si>
    <t xml:space="preserve">PREDICTED: E3 ubiquitin-protein ligase At4g11680 isoform X1 [Prunus mume]</t>
  </si>
  <si>
    <t xml:space="preserve">Pav_sc0000563.1_g270.1.mk</t>
  </si>
  <si>
    <t xml:space="preserve">abscisic acid 8&amp;apos;-hydroxylase 2 isoform X2 [Prunus persica]</t>
  </si>
  <si>
    <t xml:space="preserve">K09843|0|pper:PRUPE_ppa005020mg|K09843 (+)-abscisic acid 8'-hydroxylase [EC:1.14.13.93] | (RefSeq) hypothetical protein</t>
  </si>
  <si>
    <t xml:space="preserve">Pav_sc0001539.1_g100.1.mk</t>
  </si>
  <si>
    <t xml:space="preserve">E3 ubiquitin-protein ligase SGR9, amyloplastic-like isoform X2 [Prunus avium]</t>
  </si>
  <si>
    <t xml:space="preserve">Pav_sc0001740.1_g310.1.mk</t>
  </si>
  <si>
    <t xml:space="preserve">uncharacterized protein LOC110769643 [Prunus avium]</t>
  </si>
  <si>
    <t xml:space="preserve">Pav_sc0000354.1_g090.1.mk</t>
  </si>
  <si>
    <t xml:space="preserve">RING-H2 finger protein ATL46 [Prunus persica] </t>
  </si>
  <si>
    <t xml:space="preserve">Pav_sc0002475.1_g210.1.mk</t>
  </si>
  <si>
    <t xml:space="preserve">zinc finger protein ZAT10-like [Prunus avium]</t>
  </si>
  <si>
    <t xml:space="preserve">Pav_sc0006212.1_g070.1.mk</t>
  </si>
  <si>
    <t xml:space="preserve">Pav_sc0001422.1_g080.1.mk</t>
  </si>
  <si>
    <t xml:space="preserve">zinc finger protein 7-like [Prunus avium]</t>
  </si>
  <si>
    <t xml:space="preserve">Pav_sc0000998.1_g250.1.mk</t>
  </si>
  <si>
    <t xml:space="preserve">E3 ubiquitin protein ligase DRIP2-like isoform X2 [Prunus avium]</t>
  </si>
  <si>
    <t xml:space="preserve">K16277|0|pper:PRUPE_ppa026588mg|K16277 E3 ubiquitin-protein ligase DRIP [EC:2.3.2.27] | (RefSeq) hypothetical protein</t>
  </si>
  <si>
    <t xml:space="preserve">Pav_sc0003681.1_g060.1.mk</t>
  </si>
  <si>
    <t xml:space="preserve">E3 ubiquitin-protein ligase RNF126-like [Prunus avium]</t>
  </si>
  <si>
    <t xml:space="preserve">Pav_sc0002025.1_g030.1.mk</t>
  </si>
  <si>
    <t xml:space="preserve">PREDICTED: GPI ethanolamine phosphate transferase 3 isoform X1 [Juglans regia]</t>
  </si>
  <si>
    <t xml:space="preserve">K05288|0|pper:PRUPE_ppa000909mg|K05288 phosphatidylinositol glycan, class O | (RefSeq) hypothetical protein</t>
  </si>
  <si>
    <t xml:space="preserve">Pav_sc0000759.1_g400.1.mk</t>
  </si>
  <si>
    <t xml:space="preserve">C2C2-GATA</t>
  </si>
  <si>
    <t xml:space="preserve">GATA transcription factor 9-like [Prunus avium]</t>
  </si>
  <si>
    <t xml:space="preserve">Pav_sc0000055.1_g320.1.mk</t>
  </si>
  <si>
    <t xml:space="preserve">GATA transcription factor 15 [Prunus persica] </t>
  </si>
  <si>
    <t xml:space="preserve">Pav_sc0000323.1_g800.1.mk</t>
  </si>
  <si>
    <t xml:space="preserve">C2C2-Dof</t>
  </si>
  <si>
    <t xml:space="preserve">dof zinc finger protein DOF2.1 [Prunus avium]</t>
  </si>
  <si>
    <t xml:space="preserve">Novel00426</t>
  </si>
  <si>
    <t xml:space="preserve">dof zinc finger protein DOF4.6-like [Prunus avium]</t>
  </si>
  <si>
    <t xml:space="preserve">Pav_sc0001305.1_g030.1.mk</t>
  </si>
  <si>
    <t xml:space="preserve">dof zinc finger protein DOF1.4-like [Prunus avium]</t>
  </si>
  <si>
    <t xml:space="preserve">Pav_sc0000554.1_g1250.1.mk</t>
  </si>
  <si>
    <t xml:space="preserve">dof zinc finger protein DOF3.6 [Prunus avium]</t>
  </si>
  <si>
    <t xml:space="preserve">Pav_sc0000586.1_g500.1.mk</t>
  </si>
  <si>
    <t xml:space="preserve">dof zinc finger protein DOF2.5-like isoform X2 [Prunus avium]</t>
  </si>
  <si>
    <t xml:space="preserve">Pav_sc0000780.1_g430.1.mk</t>
  </si>
  <si>
    <t xml:space="preserve">dof zinc finger protein DOF2.4-like [Prunus avium]</t>
  </si>
  <si>
    <t xml:space="preserve">Pav_sc0001305.1_g900.1.mk</t>
  </si>
  <si>
    <t xml:space="preserve">Pav_sc0000087.1_g590.1.mk</t>
  </si>
  <si>
    <t xml:space="preserve">dof zinc finger protein DOF3.6-like [Prunus avium]</t>
  </si>
  <si>
    <t xml:space="preserve">Pav_sc0001305.1_g870.1.mk</t>
  </si>
  <si>
    <t xml:space="preserve">Pav_sc0001695.1_g180.1.mk</t>
  </si>
  <si>
    <t xml:space="preserve">C2C2-CO-like</t>
  </si>
  <si>
    <t xml:space="preserve">PREDICTED: transcription initiation factor TFIID subunit 12-like isoform X1 [Prunus mume]</t>
  </si>
  <si>
    <t xml:space="preserve">Novel00046</t>
  </si>
  <si>
    <t xml:space="preserve">bZIP</t>
  </si>
  <si>
    <t xml:space="preserve">transcription factor TGA7 isoform X3 [Prunus avium]</t>
  </si>
  <si>
    <t xml:space="preserve">K14431|0|pmum:103332956|K14431 transcription factor TGA | (RefSeq) transcription factor TGA3</t>
  </si>
  <si>
    <t xml:space="preserve">Pav_sc0000254.1_g320.1.mk</t>
  </si>
  <si>
    <t xml:space="preserve">common plant regulatory factor 1-like [Prunus avium] </t>
  </si>
  <si>
    <t xml:space="preserve">K09060|0|pper:PRUPE_ppa006173mg|K09060 plant G-box-binding factor | (RefSeq) hypothetical protein</t>
  </si>
  <si>
    <t xml:space="preserve">Pav_sc0001710.1_g1500.1.mk</t>
  </si>
  <si>
    <t xml:space="preserve">bHLH</t>
  </si>
  <si>
    <t xml:space="preserve">transcription factor bHLH68-like isoform X1 [Prunus avium]</t>
  </si>
  <si>
    <t xml:space="preserve">Pav_sc0000652.1_g730.1.mk</t>
  </si>
  <si>
    <t xml:space="preserve">transcription factor MYC2-like [Prunus avium]</t>
  </si>
  <si>
    <t xml:space="preserve">Pav_sc0002584.1_g370.1.mk</t>
  </si>
  <si>
    <t xml:space="preserve">transcription factor BHLH089 [Prunus avium]</t>
  </si>
  <si>
    <t xml:space="preserve">Pav_sc0000269.1_g380.1.mk</t>
  </si>
  <si>
    <t xml:space="preserve">transcription factor bHLH123-like [Prunus avium]</t>
  </si>
  <si>
    <t xml:space="preserve">Pav_sc0001817.1_g050.1.mk</t>
  </si>
  <si>
    <t xml:space="preserve">transcription factor bHLH131-like [Prunus avium]</t>
  </si>
  <si>
    <t xml:space="preserve">Pav_sc0000700.1_g590.1.mk</t>
  </si>
  <si>
    <t xml:space="preserve">transcription factor bHLH94-like [Prunus avium]</t>
  </si>
  <si>
    <t xml:space="preserve">Pav_sc0001107.1_g090.1.mk</t>
  </si>
  <si>
    <t xml:space="preserve">transcription factor bHLH137-like [Prunus avium]</t>
  </si>
  <si>
    <t xml:space="preserve">Pav_sc0000624.1_g1350.1.mk</t>
  </si>
  <si>
    <t xml:space="preserve">transcription factor bHLH35 [Prunus avium]</t>
  </si>
  <si>
    <t xml:space="preserve">Pav_sc0001313.1_g380.1.mk</t>
  </si>
  <si>
    <t xml:space="preserve">transcription factor bHLH162-like [Prunus avium]</t>
  </si>
  <si>
    <t xml:space="preserve">Pav_sc0001309.1_g720.1.mk</t>
  </si>
  <si>
    <t xml:space="preserve">Pav_sc0000618.1_g390.1.mk</t>
  </si>
  <si>
    <t xml:space="preserve">B3-Domain</t>
  </si>
  <si>
    <t xml:space="preserve">PREDICTED: AP2/ERF and B3 domain-containing transcription repressor RAV2-like [Prunus mume]</t>
  </si>
  <si>
    <t xml:space="preserve">K09287|5.33869e-98|pmum:103329663|K09287 RAV-like factor | (RefSeq) AP2/ERF and B3 domain-containing transcription repressor RAV2-like</t>
  </si>
  <si>
    <t xml:space="preserve">Pav_sc0001196.1_g560.1.br</t>
  </si>
  <si>
    <t xml:space="preserve">uncharacterized protein LOC110765763 [Prunus avium]</t>
  </si>
  <si>
    <t xml:space="preserve">Novel00726</t>
  </si>
  <si>
    <t xml:space="preserve">AS2-LOB</t>
  </si>
  <si>
    <t xml:space="preserve">PREDICTED: LOB domain-containing protein 4 isoform X1 [Malus domestica]</t>
  </si>
  <si>
    <t xml:space="preserve">Pav_sc0001169.1_g190.1.mk</t>
  </si>
  <si>
    <t xml:space="preserve">LOB domain-containing protein 29-like [Prunus avium]</t>
  </si>
  <si>
    <t xml:space="preserve">K13945|1.03771e-28|pper:PRUPE_ppa025889mg|K13945 LOB domain-containing protein 29 | (RefSeq) hypothetical protein</t>
  </si>
  <si>
    <t xml:space="preserve">Pav_sc0000600.1_g540.1.mk</t>
  </si>
  <si>
    <t xml:space="preserve">LOB domain-containing protein 29-like isoform X2 [Prunus avium]</t>
  </si>
  <si>
    <t xml:space="preserve">K13945|1.20721e-59|pper:PRUPE_ppa025889mg|K13945 LOB domain-containing protein 29 | (RefSeq) hypothetical protein</t>
  </si>
  <si>
    <t xml:space="preserve">Pav_sc0002360.1_g010.1.mk</t>
  </si>
  <si>
    <t xml:space="preserve">LOB domain-containing protein 41 [Prunus avium]</t>
  </si>
  <si>
    <t xml:space="preserve">Pav_sc0001102.1_g230.1.mk</t>
  </si>
  <si>
    <t xml:space="preserve">AP2-EREBP</t>
  </si>
  <si>
    <t xml:space="preserve">ethylene-responsive transcription factor ERF106-like isoform X2 [Prunus avium]</t>
  </si>
  <si>
    <t xml:space="preserve">Pav_sc0000038.1_g350.1.mk</t>
  </si>
  <si>
    <t xml:space="preserve">ethylene-responsive transcription factor ERF034-like [Prunus avium]</t>
  </si>
  <si>
    <t xml:space="preserve">Pav_sc0000130.1_g780.1.mk</t>
  </si>
  <si>
    <t xml:space="preserve">ethylene-responsive transcription factor ERF071 [Prunus avium]</t>
  </si>
  <si>
    <t xml:space="preserve">K09286|2.63938e-169|pper:PRUPE_ppa008730mg|K09286 EREBP-like factor | (RefSeq) hypothetical protein</t>
  </si>
  <si>
    <t xml:space="preserve">Pav_sc0000502.1_g250.1.mk</t>
  </si>
  <si>
    <t xml:space="preserve">ethylene-responsive transcription factor ERF022-like [Prunus avium]</t>
  </si>
  <si>
    <t xml:space="preserve">Pav_sc0004456.1_g020.1.mk</t>
  </si>
  <si>
    <t xml:space="preserve">dehydration-responsive element-binding protein 2D [Prunus persica] </t>
  </si>
  <si>
    <t xml:space="preserve">Pav_sc0001488.1_g330.1.mk</t>
  </si>
  <si>
    <t xml:space="preserve">ethylene-responsive transcription factor ERF054-like [Prunus avium]</t>
  </si>
  <si>
    <t xml:space="preserve">Pav_sc0000502.1_g400.1.mk</t>
  </si>
  <si>
    <t xml:space="preserve">ethylene-responsive transcription factor ERF020-like [Prunus avium]</t>
  </si>
  <si>
    <t xml:space="preserve">Pav_sc0000381.1_g230.1.mk</t>
  </si>
  <si>
    <t xml:space="preserve">ethylene-responsive transcription factor ERF062 [Prunus avium]</t>
  </si>
  <si>
    <t xml:space="preserve">Pav_sc0000502.1_g370.1.mk</t>
  </si>
  <si>
    <t xml:space="preserve">ethylene-responsive transcription factor ERF021-like [Prunus avium]</t>
  </si>
  <si>
    <t xml:space="preserve">GDF: Green Dapple Fruit</t>
  </si>
  <si>
    <t xml:space="preserve">GHF: Green Healthy Fruit</t>
  </si>
  <si>
    <t xml:space="preserve">fpkm: Expected number of Fragments Per Kilobase of transcript sequence per Millions base pairs sequenced</t>
  </si>
  <si>
    <t xml:space="preserve">p-value: Statistical significance test index</t>
  </si>
  <si>
    <t xml:space="preserve">padj: The corrected p-value</t>
  </si>
  <si>
    <t xml:space="preserve">nr: RefSeq non-redundant proteins</t>
  </si>
  <si>
    <t xml:space="preserve">KEGG: Kyoto Encyclopedia of Genes and Genomes</t>
  </si>
  <si>
    <t xml:space="preserve">* Inf, Infinite (The denominator is zero.).</t>
  </si>
  <si>
    <t xml:space="preserve">* #NAME, Not Applic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34"/>
    </font>
    <font>
      <sz val="11"/>
      <color rgb="FF000000"/>
      <name val="宋体"/>
      <family val="0"/>
      <charset val="134"/>
    </font>
    <font>
      <sz val="11"/>
      <color rgb="FF000000"/>
      <name val="Tahoma"/>
      <family val="2"/>
    </font>
    <font>
      <u val="single"/>
      <sz val="12"/>
      <color rgb="FF0000FF"/>
      <name val="宋体"/>
      <family val="0"/>
      <charset val="134"/>
    </font>
    <font>
      <sz val="11"/>
      <color rgb="FF993300"/>
      <name val="宋体"/>
      <family val="0"/>
      <charset val="134"/>
    </font>
    <font>
      <sz val="12"/>
      <name val="Times New Roman"/>
      <family val="1"/>
      <charset val="134"/>
    </font>
    <font>
      <b val="true"/>
      <sz val="11"/>
      <name val="Times New Roman"/>
      <family val="1"/>
      <charset val="134"/>
    </font>
    <font>
      <sz val="11"/>
      <name val="Times New Roman"/>
      <family val="1"/>
      <charset val="134"/>
    </font>
    <font>
      <sz val="12"/>
      <color rgb="FF000000"/>
      <name val="Times New Roman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10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7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7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28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7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7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77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65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6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6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79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6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55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55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9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2 2" xfId="22"/>
    <cellStyle name="常规 2 2 2 2" xfId="23"/>
    <cellStyle name="常规 2 3" xfId="24"/>
    <cellStyle name="常规 2 3 2" xfId="25"/>
    <cellStyle name="常规 2 4" xfId="26"/>
    <cellStyle name="常规 2 4 2" xfId="27"/>
    <cellStyle name="常规 2 5" xfId="28"/>
    <cellStyle name="常规 2 5 2" xfId="29"/>
    <cellStyle name="常规 2 5 2 2" xfId="30"/>
    <cellStyle name="常规 2 5 2 3" xfId="31"/>
    <cellStyle name="常规 2 5 3" xfId="32"/>
    <cellStyle name="常规 2 5 3 2" xfId="33"/>
    <cellStyle name="常规 2 5 3 3" xfId="34"/>
    <cellStyle name="常规 2 5 4" xfId="35"/>
    <cellStyle name="常规 2 5 5" xfId="36"/>
    <cellStyle name="常规 3" xfId="37"/>
    <cellStyle name="常规 3 2" xfId="38"/>
    <cellStyle name="常规 3 2 2" xfId="39"/>
    <cellStyle name="常规 3 2 2 2" xfId="40"/>
    <cellStyle name="常规 3 2 2 3" xfId="41"/>
    <cellStyle name="常规 3 2 3" xfId="42"/>
    <cellStyle name="常规 3 2 3 2" xfId="43"/>
    <cellStyle name="常规 3 2 3 3" xfId="44"/>
    <cellStyle name="常规 3 2 4" xfId="45"/>
    <cellStyle name="常规 3 2 5" xfId="46"/>
    <cellStyle name="常规 3 3" xfId="47"/>
    <cellStyle name="常规 3 3 2" xfId="48"/>
    <cellStyle name="常规 3 3 3" xfId="49"/>
    <cellStyle name="常规 3 4" xfId="50"/>
    <cellStyle name="常规 3 4 2" xfId="51"/>
    <cellStyle name="常规 3 4 3" xfId="52"/>
    <cellStyle name="常规 3 5" xfId="53"/>
    <cellStyle name="常规 3 6" xfId="54"/>
    <cellStyle name="常规 4" xfId="55"/>
    <cellStyle name="常规 4 2" xfId="56"/>
    <cellStyle name="常规 4 2 2" xfId="57"/>
    <cellStyle name="常规 4 2 3" xfId="58"/>
    <cellStyle name="常规 4 3" xfId="59"/>
    <cellStyle name="常规 4 3 2" xfId="60"/>
    <cellStyle name="常规 4 3 3" xfId="61"/>
    <cellStyle name="常规 4 4" xfId="62"/>
    <cellStyle name="常规 4 5" xfId="63"/>
    <cellStyle name="常规 5" xfId="64"/>
    <cellStyle name="常规 5 2" xfId="65"/>
    <cellStyle name="常规 5 2 2" xfId="66"/>
    <cellStyle name="常规 5 3" xfId="67"/>
    <cellStyle name="常规 5 3 2" xfId="68"/>
    <cellStyle name="常规 5 4" xfId="69"/>
    <cellStyle name="常规 6" xfId="70"/>
    <cellStyle name="常规 6 2" xfId="71"/>
    <cellStyle name="常规 6 2 2" xfId="72"/>
    <cellStyle name="常规 6 3" xfId="73"/>
    <cellStyle name="常规 6 3 2" xfId="74"/>
    <cellStyle name="常规 6 4" xfId="75"/>
    <cellStyle name="常规 7" xfId="76"/>
    <cellStyle name="常规 8" xfId="77"/>
    <cellStyle name="常规 8 2" xfId="78"/>
    <cellStyle name="常规 9" xfId="79"/>
    <cellStyle name="常规 9 2" xfId="80"/>
    <cellStyle name="超链接 2" xfId="81"/>
    <cellStyle name="超链接 2 2" xfId="82"/>
    <cellStyle name="超链接 2 2 2" xfId="83"/>
    <cellStyle name="超链接 2 2 2 2" xfId="84"/>
    <cellStyle name="超链接 2 2 3" xfId="85"/>
    <cellStyle name="超链接 2 2 3 2" xfId="86"/>
    <cellStyle name="超链接 2 2 4" xfId="87"/>
    <cellStyle name="超链接 2 3" xfId="88"/>
    <cellStyle name="超链接 2 3 2" xfId="89"/>
    <cellStyle name="超链接 2 3 2 2" xfId="90"/>
    <cellStyle name="超链接 2 3 3" xfId="91"/>
    <cellStyle name="超链接 2 3 3 2" xfId="92"/>
    <cellStyle name="超链接 2 3 4" xfId="93"/>
    <cellStyle name="超链接 2 4" xfId="94"/>
    <cellStyle name="超链接 2 4 2" xfId="95"/>
    <cellStyle name="超链接 2 5" xfId="96"/>
    <cellStyle name="超链接 2 5 2" xfId="97"/>
    <cellStyle name="适中 2" xfId="98"/>
    <cellStyle name="适中 2 2" xfId="99"/>
    <cellStyle name="适中 2 2 2" xfId="100"/>
    <cellStyle name="适中 2 2 3" xfId="101"/>
    <cellStyle name="适中 2 3" xfId="102"/>
    <cellStyle name="适中 2 3 2" xfId="103"/>
    <cellStyle name="适中 2 3 3" xfId="104"/>
    <cellStyle name="适中 2 4" xfId="105"/>
    <cellStyle name="适中 2 5" xfId="10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9"/>
  <sheetViews>
    <sheetView showFormulas="false" showGridLines="true" showRowColHeaders="true" showZeros="true" rightToLeft="false" tabSelected="true" showOutlineSymbols="true" defaultGridColor="true" view="normal" topLeftCell="A76" colorId="64" zoomScale="100" zoomScaleNormal="100" zoomScalePageLayoutView="100" workbookViewId="0">
      <selection pane="topLeft" activeCell="I112" activeCellId="0" sqref="I1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3.36"/>
    <col collapsed="false" customWidth="true" hidden="false" outlineLevel="0" max="2" min="2" style="1" width="11.62"/>
    <col collapsed="false" customWidth="true" hidden="false" outlineLevel="0" max="3" min="3" style="1" width="12.36"/>
    <col collapsed="false" customWidth="true" hidden="false" outlineLevel="0" max="4" min="4" style="1" width="10.12"/>
    <col collapsed="false" customWidth="false" hidden="false" outlineLevel="0" max="7" min="5" style="1" width="8.99"/>
    <col collapsed="false" customWidth="true" hidden="false" outlineLevel="0" max="8" min="8" style="1" width="7.37"/>
    <col collapsed="false" customWidth="true" hidden="false" outlineLevel="0" max="9" min="9" style="1" width="29.75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2" t="s">
        <v>0</v>
      </c>
      <c r="B1" s="2"/>
    </row>
    <row r="3" s="6" customFormat="true" ht="17.2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5"/>
    </row>
    <row r="4" customFormat="false" ht="15.75" hidden="false" customHeight="false" outlineLevel="0" collapsed="false">
      <c r="A4" s="7" t="s">
        <v>11</v>
      </c>
      <c r="B4" s="7" t="s">
        <v>12</v>
      </c>
      <c r="C4" s="8" t="n">
        <v>3.219270307</v>
      </c>
      <c r="D4" s="8" t="n">
        <v>0.72011643</v>
      </c>
      <c r="E4" s="8" t="n">
        <v>-2.261</v>
      </c>
      <c r="F4" s="8" t="n">
        <v>6.22E-007</v>
      </c>
      <c r="G4" s="8" t="n">
        <v>1.04E-005</v>
      </c>
      <c r="H4" s="8" t="s">
        <v>13</v>
      </c>
      <c r="I4" s="9" t="s">
        <v>14</v>
      </c>
      <c r="J4" s="9" t="s">
        <v>15</v>
      </c>
    </row>
    <row r="5" customFormat="false" ht="15.75" hidden="false" customHeight="false" outlineLevel="0" collapsed="false">
      <c r="A5" s="7" t="s">
        <v>16</v>
      </c>
      <c r="B5" s="7" t="s">
        <v>17</v>
      </c>
      <c r="C5" s="8" t="n">
        <v>0.128411719</v>
      </c>
      <c r="D5" s="8" t="n">
        <v>2.552684045</v>
      </c>
      <c r="E5" s="8" t="n">
        <v>4.1679</v>
      </c>
      <c r="F5" s="8" t="n">
        <v>7.73E-005</v>
      </c>
      <c r="G5" s="8" t="n">
        <v>0.00076881</v>
      </c>
      <c r="H5" s="8" t="s">
        <v>18</v>
      </c>
      <c r="I5" s="9" t="s">
        <v>19</v>
      </c>
      <c r="J5" s="9" t="s">
        <v>15</v>
      </c>
    </row>
    <row r="6" customFormat="false" ht="15.75" hidden="false" customHeight="false" outlineLevel="0" collapsed="false">
      <c r="A6" s="7" t="s">
        <v>20</v>
      </c>
      <c r="B6" s="7" t="s">
        <v>17</v>
      </c>
      <c r="C6" s="8" t="n">
        <v>1.457587922</v>
      </c>
      <c r="D6" s="8" t="n">
        <v>7.092410959</v>
      </c>
      <c r="E6" s="8" t="n">
        <v>2.1758</v>
      </c>
      <c r="F6" s="8" t="n">
        <v>4.16E-015</v>
      </c>
      <c r="G6" s="8" t="n">
        <v>2.04E-013</v>
      </c>
      <c r="H6" s="8" t="s">
        <v>18</v>
      </c>
      <c r="I6" s="9" t="s">
        <v>21</v>
      </c>
      <c r="J6" s="9" t="s">
        <v>15</v>
      </c>
    </row>
    <row r="7" customFormat="false" ht="15.75" hidden="false" customHeight="false" outlineLevel="0" collapsed="false">
      <c r="A7" s="7" t="s">
        <v>22</v>
      </c>
      <c r="B7" s="7" t="s">
        <v>17</v>
      </c>
      <c r="C7" s="8" t="n">
        <v>0</v>
      </c>
      <c r="D7" s="8" t="n">
        <v>1.376828311</v>
      </c>
      <c r="E7" s="8" t="s">
        <v>23</v>
      </c>
      <c r="F7" s="8" t="n">
        <v>0.0030607</v>
      </c>
      <c r="G7" s="8" t="n">
        <v>0.017204</v>
      </c>
      <c r="H7" s="8" t="s">
        <v>18</v>
      </c>
      <c r="I7" s="9" t="s">
        <v>24</v>
      </c>
      <c r="J7" s="9" t="s">
        <v>15</v>
      </c>
    </row>
    <row r="8" customFormat="false" ht="15.75" hidden="false" customHeight="false" outlineLevel="0" collapsed="false">
      <c r="A8" s="7" t="s">
        <v>25</v>
      </c>
      <c r="B8" s="7" t="s">
        <v>17</v>
      </c>
      <c r="C8" s="8" t="n">
        <v>1.372811813</v>
      </c>
      <c r="D8" s="8" t="n">
        <v>9.858402799</v>
      </c>
      <c r="E8" s="8" t="n">
        <v>2.7483</v>
      </c>
      <c r="F8" s="8" t="n">
        <v>0.00025568</v>
      </c>
      <c r="G8" s="8" t="n">
        <v>0.0021602</v>
      </c>
      <c r="H8" s="8" t="s">
        <v>18</v>
      </c>
      <c r="I8" s="9" t="s">
        <v>21</v>
      </c>
      <c r="J8" s="9" t="s">
        <v>15</v>
      </c>
    </row>
    <row r="9" customFormat="false" ht="15.75" hidden="false" customHeight="false" outlineLevel="0" collapsed="false">
      <c r="A9" s="7" t="s">
        <v>26</v>
      </c>
      <c r="B9" s="7" t="s">
        <v>27</v>
      </c>
      <c r="C9" s="8" t="n">
        <v>0.58541652</v>
      </c>
      <c r="D9" s="8" t="n">
        <v>3.533717467</v>
      </c>
      <c r="E9" s="8" t="n">
        <v>2.4766</v>
      </c>
      <c r="F9" s="8" t="n">
        <v>7.21E-010</v>
      </c>
      <c r="G9" s="8" t="n">
        <v>1.95E-008</v>
      </c>
      <c r="H9" s="8" t="s">
        <v>18</v>
      </c>
      <c r="I9" s="9" t="s">
        <v>28</v>
      </c>
      <c r="J9" s="9" t="s">
        <v>15</v>
      </c>
    </row>
    <row r="10" customFormat="false" ht="15.75" hidden="false" customHeight="false" outlineLevel="0" collapsed="false">
      <c r="A10" s="7" t="s">
        <v>29</v>
      </c>
      <c r="B10" s="7" t="s">
        <v>27</v>
      </c>
      <c r="C10" s="8" t="n">
        <v>0.013502793</v>
      </c>
      <c r="D10" s="8" t="n">
        <v>0.110185403</v>
      </c>
      <c r="E10" s="8" t="n">
        <v>2.9383</v>
      </c>
      <c r="F10" s="8" t="n">
        <v>0.0050912</v>
      </c>
      <c r="G10" s="8" t="n">
        <v>0.02598</v>
      </c>
      <c r="H10" s="8" t="s">
        <v>18</v>
      </c>
      <c r="I10" s="9" t="s">
        <v>30</v>
      </c>
      <c r="J10" s="9" t="s">
        <v>15</v>
      </c>
    </row>
    <row r="11" customFormat="false" ht="15.75" hidden="false" customHeight="false" outlineLevel="0" collapsed="false">
      <c r="A11" s="7" t="s">
        <v>31</v>
      </c>
      <c r="B11" s="7" t="s">
        <v>27</v>
      </c>
      <c r="C11" s="8" t="n">
        <v>0.058172808</v>
      </c>
      <c r="D11" s="8" t="n">
        <v>0.526534613</v>
      </c>
      <c r="E11" s="8" t="n">
        <v>3.074</v>
      </c>
      <c r="F11" s="8" t="n">
        <v>0.10667</v>
      </c>
      <c r="G11" s="8" t="n">
        <v>0.27448</v>
      </c>
      <c r="H11" s="8" t="s">
        <v>18</v>
      </c>
      <c r="I11" s="9" t="s">
        <v>32</v>
      </c>
      <c r="J11" s="9" t="s">
        <v>33</v>
      </c>
    </row>
    <row r="12" customFormat="false" ht="15.75" hidden="false" customHeight="false" outlineLevel="0" collapsed="false">
      <c r="A12" s="7" t="s">
        <v>34</v>
      </c>
      <c r="B12" s="7" t="s">
        <v>35</v>
      </c>
      <c r="C12" s="8" t="n">
        <v>3.837793473</v>
      </c>
      <c r="D12" s="8" t="n">
        <v>20.11674259</v>
      </c>
      <c r="E12" s="8" t="n">
        <v>2.2916</v>
      </c>
      <c r="F12" s="8" t="n">
        <v>2.74E-017</v>
      </c>
      <c r="G12" s="8" t="n">
        <v>1.63E-015</v>
      </c>
      <c r="H12" s="8" t="s">
        <v>18</v>
      </c>
      <c r="I12" s="9" t="s">
        <v>36</v>
      </c>
      <c r="J12" s="9" t="s">
        <v>37</v>
      </c>
    </row>
    <row r="13" customFormat="false" ht="15.75" hidden="false" customHeight="false" outlineLevel="0" collapsed="false">
      <c r="A13" s="7" t="s">
        <v>38</v>
      </c>
      <c r="B13" s="7" t="s">
        <v>39</v>
      </c>
      <c r="C13" s="8" t="n">
        <v>1.018030015</v>
      </c>
      <c r="D13" s="8" t="n">
        <v>6.454512501</v>
      </c>
      <c r="E13" s="8" t="n">
        <v>2.5639</v>
      </c>
      <c r="F13" s="8" t="n">
        <v>3.05E-005</v>
      </c>
      <c r="G13" s="8" t="n">
        <v>0.0003412</v>
      </c>
      <c r="H13" s="8" t="s">
        <v>18</v>
      </c>
      <c r="I13" s="9" t="s">
        <v>40</v>
      </c>
      <c r="J13" s="9" t="s">
        <v>15</v>
      </c>
    </row>
    <row r="14" customFormat="false" ht="15.75" hidden="false" customHeight="false" outlineLevel="0" collapsed="false">
      <c r="A14" s="7" t="s">
        <v>41</v>
      </c>
      <c r="B14" s="7" t="s">
        <v>42</v>
      </c>
      <c r="C14" s="8" t="n">
        <v>0.049725784</v>
      </c>
      <c r="D14" s="8" t="n">
        <v>0.578014516</v>
      </c>
      <c r="E14" s="8" t="n">
        <v>3.461</v>
      </c>
      <c r="F14" s="8" t="n">
        <v>0.080167</v>
      </c>
      <c r="G14" s="8" t="n">
        <v>0.22224</v>
      </c>
      <c r="H14" s="8" t="s">
        <v>18</v>
      </c>
      <c r="I14" s="9" t="s">
        <v>43</v>
      </c>
      <c r="J14" s="9" t="s">
        <v>15</v>
      </c>
    </row>
    <row r="15" customFormat="false" ht="15.75" hidden="false" customHeight="false" outlineLevel="0" collapsed="false">
      <c r="A15" s="7" t="s">
        <v>44</v>
      </c>
      <c r="B15" s="7" t="s">
        <v>45</v>
      </c>
      <c r="C15" s="8" t="n">
        <v>0.419810713</v>
      </c>
      <c r="D15" s="8" t="n">
        <v>2.670959653</v>
      </c>
      <c r="E15" s="8" t="n">
        <v>2.5595</v>
      </c>
      <c r="F15" s="8" t="n">
        <v>4.72E-006</v>
      </c>
      <c r="G15" s="8" t="n">
        <v>6.45E-005</v>
      </c>
      <c r="H15" s="8" t="s">
        <v>18</v>
      </c>
      <c r="I15" s="9" t="s">
        <v>46</v>
      </c>
      <c r="J15" s="9" t="s">
        <v>15</v>
      </c>
    </row>
    <row r="16" customFormat="false" ht="15.75" hidden="false" customHeight="false" outlineLevel="0" collapsed="false">
      <c r="A16" s="7" t="s">
        <v>47</v>
      </c>
      <c r="B16" s="7" t="s">
        <v>45</v>
      </c>
      <c r="C16" s="8" t="n">
        <v>0</v>
      </c>
      <c r="D16" s="8" t="n">
        <v>2.203758739</v>
      </c>
      <c r="E16" s="8" t="s">
        <v>23</v>
      </c>
      <c r="F16" s="8" t="n">
        <v>4.73E-006</v>
      </c>
      <c r="G16" s="8" t="n">
        <v>6.47E-005</v>
      </c>
      <c r="H16" s="8" t="s">
        <v>18</v>
      </c>
      <c r="I16" s="9" t="s">
        <v>48</v>
      </c>
      <c r="J16" s="9" t="s">
        <v>15</v>
      </c>
    </row>
    <row r="17" customFormat="false" ht="15.75" hidden="false" customHeight="false" outlineLevel="0" collapsed="false">
      <c r="A17" s="7" t="s">
        <v>49</v>
      </c>
      <c r="B17" s="7" t="s">
        <v>45</v>
      </c>
      <c r="C17" s="8" t="n">
        <v>0.108834022</v>
      </c>
      <c r="D17" s="8" t="n">
        <v>2.115160029</v>
      </c>
      <c r="E17" s="8" t="n">
        <v>4.1796</v>
      </c>
      <c r="F17" s="8" t="n">
        <v>3.33E-006</v>
      </c>
      <c r="G17" s="8" t="n">
        <v>4.7E-005</v>
      </c>
      <c r="H17" s="8" t="s">
        <v>18</v>
      </c>
      <c r="I17" s="9" t="s">
        <v>50</v>
      </c>
      <c r="J17" s="9" t="s">
        <v>15</v>
      </c>
    </row>
    <row r="18" customFormat="false" ht="15.75" hidden="false" customHeight="false" outlineLevel="0" collapsed="false">
      <c r="A18" s="7" t="s">
        <v>51</v>
      </c>
      <c r="B18" s="7" t="s">
        <v>45</v>
      </c>
      <c r="C18" s="8" t="n">
        <v>0</v>
      </c>
      <c r="D18" s="8" t="n">
        <v>0.120944881</v>
      </c>
      <c r="E18" s="8" t="s">
        <v>23</v>
      </c>
      <c r="F18" s="8" t="n">
        <v>0.0103</v>
      </c>
      <c r="G18" s="8" t="n">
        <v>0.045567</v>
      </c>
      <c r="H18" s="8" t="s">
        <v>18</v>
      </c>
      <c r="I18" s="9" t="s">
        <v>52</v>
      </c>
      <c r="J18" s="9" t="s">
        <v>15</v>
      </c>
    </row>
    <row r="19" customFormat="false" ht="15.75" hidden="false" customHeight="false" outlineLevel="0" collapsed="false">
      <c r="A19" s="7" t="s">
        <v>53</v>
      </c>
      <c r="B19" s="7" t="s">
        <v>45</v>
      </c>
      <c r="C19" s="8" t="n">
        <v>16.64501803</v>
      </c>
      <c r="D19" s="8" t="n">
        <v>3.705907839</v>
      </c>
      <c r="E19" s="8" t="n">
        <v>-2.2736</v>
      </c>
      <c r="F19" s="8" t="n">
        <v>2.18E-005</v>
      </c>
      <c r="G19" s="8" t="n">
        <v>0.00025213</v>
      </c>
      <c r="H19" s="8" t="s">
        <v>13</v>
      </c>
      <c r="I19" s="9" t="s">
        <v>54</v>
      </c>
      <c r="J19" s="9" t="s">
        <v>15</v>
      </c>
    </row>
    <row r="20" customFormat="false" ht="15.75" hidden="false" customHeight="false" outlineLevel="0" collapsed="false">
      <c r="A20" s="7" t="s">
        <v>55</v>
      </c>
      <c r="B20" s="7" t="s">
        <v>56</v>
      </c>
      <c r="C20" s="8" t="n">
        <v>2.060024446</v>
      </c>
      <c r="D20" s="8" t="n">
        <v>0.392043695</v>
      </c>
      <c r="E20" s="8" t="n">
        <v>-2.4886</v>
      </c>
      <c r="F20" s="8" t="n">
        <v>1.83E-005</v>
      </c>
      <c r="G20" s="8" t="n">
        <v>0.00021685</v>
      </c>
      <c r="H20" s="8" t="s">
        <v>13</v>
      </c>
      <c r="I20" s="9" t="s">
        <v>57</v>
      </c>
      <c r="J20" s="9" t="s">
        <v>15</v>
      </c>
    </row>
    <row r="21" customFormat="false" ht="15.75" hidden="false" customHeight="false" outlineLevel="0" collapsed="false">
      <c r="A21" s="7" t="s">
        <v>58</v>
      </c>
      <c r="B21" s="7" t="s">
        <v>56</v>
      </c>
      <c r="C21" s="8" t="n">
        <v>0</v>
      </c>
      <c r="D21" s="8" t="n">
        <v>0.121689595</v>
      </c>
      <c r="E21" s="8" t="s">
        <v>23</v>
      </c>
      <c r="F21" s="8" t="n">
        <v>0.0061507</v>
      </c>
      <c r="G21" s="8" t="n">
        <v>0.030275</v>
      </c>
      <c r="H21" s="8" t="s">
        <v>18</v>
      </c>
      <c r="I21" s="9" t="s">
        <v>59</v>
      </c>
      <c r="J21" s="9" t="s">
        <v>15</v>
      </c>
    </row>
    <row r="22" customFormat="false" ht="15.75" hidden="false" customHeight="false" outlineLevel="0" collapsed="false">
      <c r="A22" s="7" t="s">
        <v>60</v>
      </c>
      <c r="B22" s="7" t="s">
        <v>56</v>
      </c>
      <c r="C22" s="8" t="n">
        <v>0</v>
      </c>
      <c r="D22" s="8" t="n">
        <v>0.54497741</v>
      </c>
      <c r="E22" s="8" t="s">
        <v>23</v>
      </c>
      <c r="F22" s="8" t="n">
        <v>0.0036878</v>
      </c>
      <c r="G22" s="8" t="n">
        <v>0.019997</v>
      </c>
      <c r="H22" s="8" t="s">
        <v>18</v>
      </c>
      <c r="I22" s="9" t="s">
        <v>61</v>
      </c>
      <c r="J22" s="9" t="s">
        <v>62</v>
      </c>
    </row>
    <row r="23" customFormat="false" ht="15.75" hidden="false" customHeight="false" outlineLevel="0" collapsed="false">
      <c r="A23" s="7" t="s">
        <v>63</v>
      </c>
      <c r="B23" s="7" t="s">
        <v>56</v>
      </c>
      <c r="C23" s="8" t="n">
        <v>0.104028547</v>
      </c>
      <c r="D23" s="8" t="n">
        <v>0.918605671</v>
      </c>
      <c r="E23" s="8" t="n">
        <v>3.0609</v>
      </c>
      <c r="F23" s="8" t="n">
        <v>0.0025964</v>
      </c>
      <c r="G23" s="8" t="n">
        <v>0.015018</v>
      </c>
      <c r="H23" s="8" t="s">
        <v>18</v>
      </c>
      <c r="I23" s="9" t="s">
        <v>64</v>
      </c>
      <c r="J23" s="9" t="s">
        <v>15</v>
      </c>
    </row>
    <row r="24" customFormat="false" ht="15.75" hidden="false" customHeight="false" outlineLevel="0" collapsed="false">
      <c r="A24" s="7" t="s">
        <v>65</v>
      </c>
      <c r="B24" s="7" t="s">
        <v>56</v>
      </c>
      <c r="C24" s="8" t="n">
        <v>0.08783765</v>
      </c>
      <c r="D24" s="8" t="n">
        <v>3.314629165</v>
      </c>
      <c r="E24" s="8" t="n">
        <v>5.1826</v>
      </c>
      <c r="F24" s="8" t="n">
        <v>3.68E-007</v>
      </c>
      <c r="G24" s="8" t="n">
        <v>6.47E-006</v>
      </c>
      <c r="H24" s="8" t="s">
        <v>18</v>
      </c>
      <c r="I24" s="9" t="s">
        <v>66</v>
      </c>
      <c r="J24" s="9" t="s">
        <v>15</v>
      </c>
    </row>
    <row r="25" customFormat="false" ht="15.75" hidden="false" customHeight="false" outlineLevel="0" collapsed="false">
      <c r="A25" s="7" t="s">
        <v>67</v>
      </c>
      <c r="B25" s="7" t="s">
        <v>56</v>
      </c>
      <c r="C25" s="8" t="n">
        <v>0.024150488</v>
      </c>
      <c r="D25" s="8" t="n">
        <v>0.888437613</v>
      </c>
      <c r="E25" s="8" t="n">
        <v>5.1311</v>
      </c>
      <c r="F25" s="8" t="n">
        <v>1.09E-005</v>
      </c>
      <c r="G25" s="8" t="n">
        <v>0.00013707</v>
      </c>
      <c r="H25" s="8" t="s">
        <v>18</v>
      </c>
      <c r="I25" s="9" t="s">
        <v>68</v>
      </c>
      <c r="J25" s="9" t="s">
        <v>15</v>
      </c>
    </row>
    <row r="26" customFormat="false" ht="15.75" hidden="false" customHeight="false" outlineLevel="0" collapsed="false">
      <c r="A26" s="7" t="s">
        <v>69</v>
      </c>
      <c r="B26" s="7" t="s">
        <v>56</v>
      </c>
      <c r="C26" s="8" t="n">
        <v>0.460438872</v>
      </c>
      <c r="D26" s="8" t="n">
        <v>2.687807161</v>
      </c>
      <c r="E26" s="8" t="n">
        <v>2.4595</v>
      </c>
      <c r="F26" s="8" t="n">
        <v>6.79E-014</v>
      </c>
      <c r="G26" s="8" t="n">
        <v>2.95E-012</v>
      </c>
      <c r="H26" s="8" t="s">
        <v>18</v>
      </c>
      <c r="I26" s="9" t="s">
        <v>70</v>
      </c>
      <c r="J26" s="9" t="s">
        <v>15</v>
      </c>
    </row>
    <row r="27" customFormat="false" ht="15.75" hidden="false" customHeight="false" outlineLevel="0" collapsed="false">
      <c r="A27" s="7" t="s">
        <v>71</v>
      </c>
      <c r="B27" s="7" t="s">
        <v>56</v>
      </c>
      <c r="C27" s="8" t="n">
        <v>0.029550176</v>
      </c>
      <c r="D27" s="8" t="n">
        <v>0.525149868</v>
      </c>
      <c r="E27" s="8" t="n">
        <v>4.0132</v>
      </c>
      <c r="F27" s="8" t="n">
        <v>0.0039482</v>
      </c>
      <c r="G27" s="8" t="n">
        <v>0.021123</v>
      </c>
      <c r="H27" s="8" t="s">
        <v>18</v>
      </c>
      <c r="I27" s="9" t="s">
        <v>72</v>
      </c>
      <c r="J27" s="9" t="s">
        <v>15</v>
      </c>
    </row>
    <row r="28" customFormat="false" ht="15.75" hidden="false" customHeight="false" outlineLevel="0" collapsed="false">
      <c r="A28" s="7" t="s">
        <v>73</v>
      </c>
      <c r="B28" s="7" t="s">
        <v>56</v>
      </c>
      <c r="C28" s="8" t="n">
        <v>0</v>
      </c>
      <c r="D28" s="8" t="n">
        <v>0.812569673</v>
      </c>
      <c r="E28" s="8" t="s">
        <v>23</v>
      </c>
      <c r="F28" s="8" t="n">
        <v>0.00080801</v>
      </c>
      <c r="G28" s="8" t="n">
        <v>0.0057126</v>
      </c>
      <c r="H28" s="8" t="s">
        <v>18</v>
      </c>
      <c r="I28" s="9" t="s">
        <v>74</v>
      </c>
      <c r="J28" s="9" t="s">
        <v>75</v>
      </c>
    </row>
    <row r="29" customFormat="false" ht="15.75" hidden="false" customHeight="false" outlineLevel="0" collapsed="false">
      <c r="A29" s="7" t="s">
        <v>76</v>
      </c>
      <c r="B29" s="7" t="s">
        <v>56</v>
      </c>
      <c r="C29" s="8" t="n">
        <v>0.171659129</v>
      </c>
      <c r="D29" s="8" t="n">
        <v>0</v>
      </c>
      <c r="E29" s="8" t="s">
        <v>77</v>
      </c>
      <c r="F29" s="8" t="n">
        <v>0.0048737</v>
      </c>
      <c r="G29" s="8" t="n">
        <v>0.025128</v>
      </c>
      <c r="H29" s="8" t="s">
        <v>13</v>
      </c>
      <c r="I29" s="9" t="s">
        <v>78</v>
      </c>
      <c r="J29" s="9" t="s">
        <v>79</v>
      </c>
    </row>
    <row r="30" customFormat="false" ht="15.75" hidden="false" customHeight="false" outlineLevel="0" collapsed="false">
      <c r="A30" s="7" t="s">
        <v>80</v>
      </c>
      <c r="B30" s="7" t="s">
        <v>56</v>
      </c>
      <c r="C30" s="8" t="n">
        <v>0.148684966</v>
      </c>
      <c r="D30" s="8" t="n">
        <v>1.767956372</v>
      </c>
      <c r="E30" s="8" t="n">
        <v>3.5016</v>
      </c>
      <c r="F30" s="8" t="n">
        <v>0.0051982</v>
      </c>
      <c r="G30" s="8" t="n">
        <v>0.026407</v>
      </c>
      <c r="H30" s="8" t="s">
        <v>18</v>
      </c>
      <c r="I30" s="9" t="s">
        <v>81</v>
      </c>
      <c r="J30" s="9" t="s">
        <v>15</v>
      </c>
    </row>
    <row r="31" customFormat="false" ht="15.75" hidden="false" customHeight="false" outlineLevel="0" collapsed="false">
      <c r="A31" s="7" t="s">
        <v>82</v>
      </c>
      <c r="B31" s="7" t="s">
        <v>83</v>
      </c>
      <c r="C31" s="8" t="n">
        <v>4.818488841</v>
      </c>
      <c r="D31" s="8" t="n">
        <v>1.281810733</v>
      </c>
      <c r="E31" s="8" t="n">
        <v>-2.0161</v>
      </c>
      <c r="F31" s="8" t="n">
        <v>0.0002646</v>
      </c>
      <c r="G31" s="8" t="n">
        <v>0.0022264</v>
      </c>
      <c r="H31" s="8" t="s">
        <v>13</v>
      </c>
      <c r="I31" s="9" t="s">
        <v>84</v>
      </c>
      <c r="J31" s="9" t="s">
        <v>15</v>
      </c>
    </row>
    <row r="32" customFormat="false" ht="15.75" hidden="false" customHeight="false" outlineLevel="0" collapsed="false">
      <c r="A32" s="7" t="s">
        <v>85</v>
      </c>
      <c r="B32" s="7" t="s">
        <v>86</v>
      </c>
      <c r="C32" s="8" t="n">
        <v>0.063033783</v>
      </c>
      <c r="D32" s="8" t="n">
        <v>0.750103233</v>
      </c>
      <c r="E32" s="8" t="n">
        <v>3.4665</v>
      </c>
      <c r="F32" s="8" t="n">
        <v>0.00023467</v>
      </c>
      <c r="G32" s="8" t="n">
        <v>0.002012</v>
      </c>
      <c r="H32" s="8" t="s">
        <v>18</v>
      </c>
      <c r="I32" s="9" t="s">
        <v>87</v>
      </c>
      <c r="J32" s="9" t="s">
        <v>15</v>
      </c>
    </row>
    <row r="33" customFormat="false" ht="15.75" hidden="false" customHeight="false" outlineLevel="0" collapsed="false">
      <c r="A33" s="7" t="s">
        <v>88</v>
      </c>
      <c r="B33" s="7" t="s">
        <v>89</v>
      </c>
      <c r="C33" s="8" t="n">
        <v>0.094304228</v>
      </c>
      <c r="D33" s="8" t="n">
        <v>0.687132138</v>
      </c>
      <c r="E33" s="8" t="n">
        <v>2.7682</v>
      </c>
      <c r="F33" s="8" t="n">
        <v>0.00021119</v>
      </c>
      <c r="G33" s="8" t="n">
        <v>0.0018417</v>
      </c>
      <c r="H33" s="8" t="s">
        <v>18</v>
      </c>
      <c r="I33" s="9" t="s">
        <v>90</v>
      </c>
      <c r="J33" s="9" t="s">
        <v>91</v>
      </c>
    </row>
    <row r="34" customFormat="false" ht="15.75" hidden="false" customHeight="false" outlineLevel="0" collapsed="false">
      <c r="A34" s="7" t="s">
        <v>92</v>
      </c>
      <c r="B34" s="7" t="s">
        <v>93</v>
      </c>
      <c r="C34" s="8" t="n">
        <v>1.124606201</v>
      </c>
      <c r="D34" s="8" t="n">
        <v>6.027525755</v>
      </c>
      <c r="E34" s="8" t="n">
        <v>2.3186</v>
      </c>
      <c r="F34" s="8" t="n">
        <v>6.82E-007</v>
      </c>
      <c r="G34" s="8" t="n">
        <v>1.14E-005</v>
      </c>
      <c r="H34" s="8" t="s">
        <v>18</v>
      </c>
      <c r="I34" s="9" t="s">
        <v>94</v>
      </c>
      <c r="J34" s="9" t="s">
        <v>95</v>
      </c>
    </row>
    <row r="35" customFormat="false" ht="15.75" hidden="false" customHeight="false" outlineLevel="0" collapsed="false">
      <c r="A35" s="7" t="s">
        <v>96</v>
      </c>
      <c r="B35" s="7" t="s">
        <v>93</v>
      </c>
      <c r="C35" s="8" t="n">
        <v>0.547232952</v>
      </c>
      <c r="D35" s="8" t="n">
        <v>2.516333979</v>
      </c>
      <c r="E35" s="8" t="n">
        <v>2.1127</v>
      </c>
      <c r="F35" s="8" t="n">
        <v>4.37E-005</v>
      </c>
      <c r="G35" s="8" t="n">
        <v>0.0004668</v>
      </c>
      <c r="H35" s="8" t="s">
        <v>18</v>
      </c>
      <c r="I35" s="9" t="s">
        <v>97</v>
      </c>
      <c r="J35" s="9" t="s">
        <v>98</v>
      </c>
    </row>
    <row r="36" customFormat="false" ht="15.75" hidden="false" customHeight="false" outlineLevel="0" collapsed="false">
      <c r="A36" s="7" t="s">
        <v>99</v>
      </c>
      <c r="B36" s="7" t="s">
        <v>100</v>
      </c>
      <c r="C36" s="8" t="n">
        <v>0.166284891</v>
      </c>
      <c r="D36" s="8" t="n">
        <v>1.606714388</v>
      </c>
      <c r="E36" s="8" t="n">
        <v>3.1821</v>
      </c>
      <c r="F36" s="8" t="n">
        <v>0.0016287</v>
      </c>
      <c r="G36" s="8" t="n">
        <v>0.010266</v>
      </c>
      <c r="H36" s="8" t="s">
        <v>18</v>
      </c>
      <c r="I36" s="9" t="s">
        <v>101</v>
      </c>
      <c r="J36" s="9" t="s">
        <v>15</v>
      </c>
    </row>
    <row r="37" customFormat="false" ht="15.75" hidden="false" customHeight="false" outlineLevel="0" collapsed="false">
      <c r="A37" s="7" t="s">
        <v>102</v>
      </c>
      <c r="B37" s="7" t="s">
        <v>100</v>
      </c>
      <c r="C37" s="8" t="n">
        <v>0.06777868</v>
      </c>
      <c r="D37" s="8" t="n">
        <v>1.458093439</v>
      </c>
      <c r="E37" s="8" t="n">
        <v>4.3443</v>
      </c>
      <c r="F37" s="8" t="n">
        <v>5.28E-008</v>
      </c>
      <c r="G37" s="8" t="n">
        <v>1.08E-006</v>
      </c>
      <c r="H37" s="8" t="s">
        <v>18</v>
      </c>
      <c r="I37" s="9" t="s">
        <v>103</v>
      </c>
      <c r="J37" s="9" t="s">
        <v>15</v>
      </c>
    </row>
    <row r="38" customFormat="false" ht="15.75" hidden="false" customHeight="false" outlineLevel="0" collapsed="false">
      <c r="A38" s="7" t="s">
        <v>104</v>
      </c>
      <c r="B38" s="7" t="s">
        <v>100</v>
      </c>
      <c r="C38" s="8" t="n">
        <v>0.180022777</v>
      </c>
      <c r="D38" s="8" t="n">
        <v>0.917605392</v>
      </c>
      <c r="E38" s="8" t="n">
        <v>2.2608</v>
      </c>
      <c r="F38" s="8" t="n">
        <v>6.33E-005</v>
      </c>
      <c r="G38" s="8" t="n">
        <v>0.00064634</v>
      </c>
      <c r="H38" s="8" t="s">
        <v>18</v>
      </c>
      <c r="I38" s="9" t="s">
        <v>105</v>
      </c>
      <c r="J38" s="9" t="s">
        <v>15</v>
      </c>
    </row>
    <row r="39" customFormat="false" ht="15.75" hidden="false" customHeight="false" outlineLevel="0" collapsed="false">
      <c r="A39" s="7" t="s">
        <v>106</v>
      </c>
      <c r="B39" s="7" t="s">
        <v>107</v>
      </c>
      <c r="C39" s="8" t="n">
        <v>0</v>
      </c>
      <c r="D39" s="8" t="n">
        <v>0.449867451</v>
      </c>
      <c r="E39" s="8" t="s">
        <v>23</v>
      </c>
      <c r="F39" s="8" t="n">
        <v>0.00054146</v>
      </c>
      <c r="G39" s="8" t="n">
        <v>0.0040674</v>
      </c>
      <c r="H39" s="8" t="s">
        <v>18</v>
      </c>
      <c r="I39" s="9" t="s">
        <v>108</v>
      </c>
      <c r="J39" s="9" t="s">
        <v>109</v>
      </c>
    </row>
    <row r="40" customFormat="false" ht="15.75" hidden="false" customHeight="false" outlineLevel="0" collapsed="false">
      <c r="A40" s="7" t="s">
        <v>110</v>
      </c>
      <c r="B40" s="7" t="s">
        <v>107</v>
      </c>
      <c r="C40" s="8" t="n">
        <v>0.15560281</v>
      </c>
      <c r="D40" s="8" t="n">
        <v>0</v>
      </c>
      <c r="E40" s="8" t="s">
        <v>77</v>
      </c>
      <c r="F40" s="8" t="n">
        <v>0.0064516</v>
      </c>
      <c r="G40" s="8" t="n">
        <v>0.03147</v>
      </c>
      <c r="H40" s="8" t="s">
        <v>13</v>
      </c>
      <c r="I40" s="9" t="s">
        <v>108</v>
      </c>
      <c r="J40" s="9" t="s">
        <v>111</v>
      </c>
    </row>
    <row r="41" customFormat="false" ht="15.75" hidden="false" customHeight="false" outlineLevel="0" collapsed="false">
      <c r="A41" s="7" t="s">
        <v>112</v>
      </c>
      <c r="B41" s="7" t="s">
        <v>113</v>
      </c>
      <c r="C41" s="8" t="n">
        <v>0.273057562</v>
      </c>
      <c r="D41" s="8" t="n">
        <v>1.514303941</v>
      </c>
      <c r="E41" s="8" t="n">
        <v>2.4339</v>
      </c>
      <c r="F41" s="8" t="n">
        <v>0.029605</v>
      </c>
      <c r="G41" s="8" t="n">
        <v>0.10477</v>
      </c>
      <c r="H41" s="8" t="s">
        <v>18</v>
      </c>
      <c r="I41" s="9" t="s">
        <v>114</v>
      </c>
      <c r="J41" s="9" t="s">
        <v>15</v>
      </c>
    </row>
    <row r="42" customFormat="false" ht="15.75" hidden="false" customHeight="false" outlineLevel="0" collapsed="false">
      <c r="A42" s="7" t="s">
        <v>115</v>
      </c>
      <c r="B42" s="7" t="s">
        <v>116</v>
      </c>
      <c r="C42" s="8" t="n">
        <v>3.897253851</v>
      </c>
      <c r="D42" s="8" t="n">
        <v>0.033947724</v>
      </c>
      <c r="E42" s="8" t="n">
        <v>-6.9291</v>
      </c>
      <c r="F42" s="8" t="n">
        <v>1.32E-014</v>
      </c>
      <c r="G42" s="8" t="n">
        <v>6.22E-013</v>
      </c>
      <c r="H42" s="8" t="s">
        <v>13</v>
      </c>
      <c r="I42" s="9" t="s">
        <v>117</v>
      </c>
      <c r="J42" s="9" t="s">
        <v>15</v>
      </c>
    </row>
    <row r="43" customFormat="false" ht="15.75" hidden="false" customHeight="false" outlineLevel="0" collapsed="false">
      <c r="A43" s="7" t="s">
        <v>118</v>
      </c>
      <c r="B43" s="7" t="s">
        <v>116</v>
      </c>
      <c r="C43" s="8" t="n">
        <v>3.170109467</v>
      </c>
      <c r="D43" s="8" t="n">
        <v>0.110553024</v>
      </c>
      <c r="E43" s="8" t="n">
        <v>-4.9369</v>
      </c>
      <c r="F43" s="8" t="n">
        <v>3.69E-027</v>
      </c>
      <c r="G43" s="8" t="n">
        <v>4.33E-025</v>
      </c>
      <c r="H43" s="8" t="s">
        <v>13</v>
      </c>
      <c r="I43" s="9" t="s">
        <v>119</v>
      </c>
      <c r="J43" s="9" t="s">
        <v>15</v>
      </c>
    </row>
    <row r="44" customFormat="false" ht="15.75" hidden="false" customHeight="false" outlineLevel="0" collapsed="false">
      <c r="A44" s="7" t="s">
        <v>120</v>
      </c>
      <c r="B44" s="7" t="s">
        <v>116</v>
      </c>
      <c r="C44" s="8" t="n">
        <v>0.021122973</v>
      </c>
      <c r="D44" s="8" t="n">
        <v>0.777261894</v>
      </c>
      <c r="E44" s="8" t="n">
        <v>5.1218</v>
      </c>
      <c r="F44" s="8" t="n">
        <v>4.41E-009</v>
      </c>
      <c r="G44" s="8" t="n">
        <v>1.08E-007</v>
      </c>
      <c r="H44" s="8" t="s">
        <v>18</v>
      </c>
      <c r="I44" s="9" t="s">
        <v>121</v>
      </c>
      <c r="J44" s="9" t="s">
        <v>15</v>
      </c>
    </row>
    <row r="45" customFormat="false" ht="15.75" hidden="false" customHeight="false" outlineLevel="0" collapsed="false">
      <c r="A45" s="7" t="s">
        <v>122</v>
      </c>
      <c r="B45" s="7" t="s">
        <v>116</v>
      </c>
      <c r="C45" s="8" t="n">
        <v>0.112470456</v>
      </c>
      <c r="D45" s="8" t="n">
        <v>1.01742269</v>
      </c>
      <c r="E45" s="8" t="n">
        <v>3.0774</v>
      </c>
      <c r="F45" s="8" t="n">
        <v>2.58E-005</v>
      </c>
      <c r="G45" s="8" t="n">
        <v>0.0002931</v>
      </c>
      <c r="H45" s="8" t="s">
        <v>18</v>
      </c>
      <c r="I45" s="9" t="s">
        <v>123</v>
      </c>
      <c r="J45" s="9" t="s">
        <v>15</v>
      </c>
    </row>
    <row r="46" customFormat="false" ht="15.75" hidden="false" customHeight="false" outlineLevel="0" collapsed="false">
      <c r="A46" s="7" t="s">
        <v>124</v>
      </c>
      <c r="B46" s="7" t="s">
        <v>116</v>
      </c>
      <c r="C46" s="8" t="n">
        <v>0</v>
      </c>
      <c r="D46" s="8" t="n">
        <v>0.298944741</v>
      </c>
      <c r="E46" s="8" t="s">
        <v>23</v>
      </c>
      <c r="F46" s="8" t="n">
        <v>0.022787</v>
      </c>
      <c r="G46" s="8" t="n">
        <v>0.08529</v>
      </c>
      <c r="H46" s="8" t="s">
        <v>18</v>
      </c>
      <c r="I46" s="9" t="s">
        <v>125</v>
      </c>
      <c r="J46" s="9" t="s">
        <v>15</v>
      </c>
    </row>
    <row r="47" customFormat="false" ht="15.75" hidden="false" customHeight="false" outlineLevel="0" collapsed="false">
      <c r="A47" s="7" t="s">
        <v>126</v>
      </c>
      <c r="B47" s="7" t="s">
        <v>116</v>
      </c>
      <c r="C47" s="8" t="n">
        <v>1.058341948</v>
      </c>
      <c r="D47" s="8" t="n">
        <v>0</v>
      </c>
      <c r="E47" s="8" t="s">
        <v>77</v>
      </c>
      <c r="F47" s="8" t="n">
        <v>3.84E-010</v>
      </c>
      <c r="G47" s="8" t="n">
        <v>1.09E-008</v>
      </c>
      <c r="H47" s="8" t="s">
        <v>13</v>
      </c>
      <c r="I47" s="9" t="s">
        <v>127</v>
      </c>
      <c r="J47" s="9" t="s">
        <v>15</v>
      </c>
    </row>
    <row r="48" customFormat="false" ht="15.75" hidden="false" customHeight="false" outlineLevel="0" collapsed="false">
      <c r="A48" s="7" t="s">
        <v>128</v>
      </c>
      <c r="B48" s="7" t="s">
        <v>116</v>
      </c>
      <c r="C48" s="8" t="n">
        <v>2.319397137</v>
      </c>
      <c r="D48" s="8" t="n">
        <v>0.083200239</v>
      </c>
      <c r="E48" s="8" t="n">
        <v>-4.895</v>
      </c>
      <c r="F48" s="8" t="n">
        <v>9.2E-014</v>
      </c>
      <c r="G48" s="8" t="n">
        <v>3.94E-012</v>
      </c>
      <c r="H48" s="8" t="s">
        <v>13</v>
      </c>
      <c r="I48" s="9" t="s">
        <v>117</v>
      </c>
      <c r="J48" s="9" t="s">
        <v>15</v>
      </c>
    </row>
    <row r="49" customFormat="false" ht="15.75" hidden="false" customHeight="false" outlineLevel="0" collapsed="false">
      <c r="A49" s="7" t="s">
        <v>129</v>
      </c>
      <c r="B49" s="7" t="s">
        <v>116</v>
      </c>
      <c r="C49" s="8" t="n">
        <v>0.447993086</v>
      </c>
      <c r="D49" s="8" t="n">
        <v>2.425058469</v>
      </c>
      <c r="E49" s="8" t="n">
        <v>2.41</v>
      </c>
      <c r="F49" s="8" t="n">
        <v>0.0015441</v>
      </c>
      <c r="G49" s="8" t="n">
        <v>0.0098112</v>
      </c>
      <c r="H49" s="8" t="s">
        <v>18</v>
      </c>
      <c r="I49" s="9" t="s">
        <v>130</v>
      </c>
      <c r="J49" s="9" t="s">
        <v>15</v>
      </c>
    </row>
    <row r="50" customFormat="false" ht="15.75" hidden="false" customHeight="false" outlineLevel="0" collapsed="false">
      <c r="A50" s="7" t="s">
        <v>131</v>
      </c>
      <c r="B50" s="7" t="s">
        <v>116</v>
      </c>
      <c r="C50" s="8" t="n">
        <v>2.984988668</v>
      </c>
      <c r="D50" s="8" t="n">
        <v>15.04064102</v>
      </c>
      <c r="E50" s="8" t="n">
        <v>2.2363</v>
      </c>
      <c r="F50" s="8" t="n">
        <v>1.14E-011</v>
      </c>
      <c r="G50" s="8" t="n">
        <v>3.89E-010</v>
      </c>
      <c r="H50" s="8" t="s">
        <v>18</v>
      </c>
      <c r="I50" s="9" t="s">
        <v>132</v>
      </c>
      <c r="J50" s="9" t="s">
        <v>15</v>
      </c>
    </row>
    <row r="51" customFormat="false" ht="15.75" hidden="false" customHeight="false" outlineLevel="0" collapsed="false">
      <c r="A51" s="7" t="s">
        <v>133</v>
      </c>
      <c r="B51" s="7" t="s">
        <v>116</v>
      </c>
      <c r="C51" s="8" t="n">
        <v>0.157840567</v>
      </c>
      <c r="D51" s="8" t="n">
        <v>10.48380482</v>
      </c>
      <c r="E51" s="8" t="n">
        <v>5.9315</v>
      </c>
      <c r="F51" s="8" t="n">
        <v>3.81E-084</v>
      </c>
      <c r="G51" s="8" t="n">
        <v>4.3E-081</v>
      </c>
      <c r="H51" s="8" t="s">
        <v>18</v>
      </c>
      <c r="I51" s="9" t="s">
        <v>134</v>
      </c>
      <c r="J51" s="9" t="s">
        <v>135</v>
      </c>
    </row>
    <row r="52" customFormat="false" ht="15.75" hidden="false" customHeight="false" outlineLevel="0" collapsed="false">
      <c r="A52" s="7" t="s">
        <v>136</v>
      </c>
      <c r="B52" s="7" t="s">
        <v>116</v>
      </c>
      <c r="C52" s="8" t="n">
        <v>0.979032656</v>
      </c>
      <c r="D52" s="8" t="n">
        <v>5.106325903</v>
      </c>
      <c r="E52" s="8" t="n">
        <v>2.2959</v>
      </c>
      <c r="F52" s="8" t="n">
        <v>3.53E-011</v>
      </c>
      <c r="G52" s="8" t="n">
        <v>1.14E-009</v>
      </c>
      <c r="H52" s="8" t="s">
        <v>18</v>
      </c>
      <c r="I52" s="9" t="s">
        <v>137</v>
      </c>
      <c r="J52" s="9" t="s">
        <v>15</v>
      </c>
    </row>
    <row r="53" customFormat="false" ht="15.75" hidden="false" customHeight="false" outlineLevel="0" collapsed="false">
      <c r="A53" s="7" t="s">
        <v>138</v>
      </c>
      <c r="B53" s="7" t="s">
        <v>116</v>
      </c>
      <c r="C53" s="8" t="n">
        <v>0.462305724</v>
      </c>
      <c r="D53" s="8" t="n">
        <v>0.026768992</v>
      </c>
      <c r="E53" s="8" t="n">
        <v>-4.2307</v>
      </c>
      <c r="F53" s="8" t="n">
        <v>0.00086765</v>
      </c>
      <c r="G53" s="8" t="n">
        <v>0.0060841</v>
      </c>
      <c r="H53" s="8" t="s">
        <v>13</v>
      </c>
      <c r="I53" s="9" t="s">
        <v>139</v>
      </c>
      <c r="J53" s="9" t="s">
        <v>15</v>
      </c>
    </row>
    <row r="54" customFormat="false" ht="15.75" hidden="false" customHeight="false" outlineLevel="0" collapsed="false">
      <c r="A54" s="7" t="s">
        <v>140</v>
      </c>
      <c r="B54" s="7" t="s">
        <v>116</v>
      </c>
      <c r="C54" s="8" t="n">
        <v>0</v>
      </c>
      <c r="D54" s="8" t="n">
        <v>0.203075554</v>
      </c>
      <c r="E54" s="8" t="s">
        <v>23</v>
      </c>
      <c r="F54" s="8" t="n">
        <v>0.013586</v>
      </c>
      <c r="G54" s="8" t="n">
        <v>0.056782</v>
      </c>
      <c r="H54" s="8" t="s">
        <v>18</v>
      </c>
      <c r="I54" s="9" t="s">
        <v>141</v>
      </c>
      <c r="J54" s="9" t="s">
        <v>15</v>
      </c>
    </row>
    <row r="55" customFormat="false" ht="15.75" hidden="false" customHeight="false" outlineLevel="0" collapsed="false">
      <c r="A55" s="7" t="s">
        <v>142</v>
      </c>
      <c r="B55" s="7" t="s">
        <v>116</v>
      </c>
      <c r="C55" s="8" t="n">
        <v>25.90360159</v>
      </c>
      <c r="D55" s="8" t="n">
        <v>134.4943302</v>
      </c>
      <c r="E55" s="8" t="n">
        <v>2.2741</v>
      </c>
      <c r="F55" s="8" t="n">
        <v>1.39E-016</v>
      </c>
      <c r="G55" s="8" t="n">
        <v>7.82E-015</v>
      </c>
      <c r="H55" s="8" t="s">
        <v>18</v>
      </c>
      <c r="I55" s="9" t="s">
        <v>143</v>
      </c>
      <c r="J55" s="9" t="s">
        <v>15</v>
      </c>
    </row>
    <row r="56" customFormat="false" ht="15.75" hidden="false" customHeight="false" outlineLevel="0" collapsed="false">
      <c r="A56" s="7" t="s">
        <v>144</v>
      </c>
      <c r="B56" s="7" t="s">
        <v>116</v>
      </c>
      <c r="C56" s="8" t="n">
        <v>0.113995798</v>
      </c>
      <c r="D56" s="8" t="n">
        <v>0.726269446</v>
      </c>
      <c r="E56" s="8" t="n">
        <v>2.5915</v>
      </c>
      <c r="F56" s="8" t="n">
        <v>0.0020669</v>
      </c>
      <c r="G56" s="8" t="n">
        <v>0.012447</v>
      </c>
      <c r="H56" s="8" t="s">
        <v>18</v>
      </c>
      <c r="I56" s="9" t="s">
        <v>123</v>
      </c>
      <c r="J56" s="9" t="s">
        <v>15</v>
      </c>
    </row>
    <row r="57" customFormat="false" ht="15.75" hidden="false" customHeight="false" outlineLevel="0" collapsed="false">
      <c r="A57" s="7" t="s">
        <v>145</v>
      </c>
      <c r="B57" s="7" t="s">
        <v>116</v>
      </c>
      <c r="C57" s="8" t="n">
        <v>0</v>
      </c>
      <c r="D57" s="8" t="n">
        <v>0.575460347</v>
      </c>
      <c r="E57" s="8" t="s">
        <v>23</v>
      </c>
      <c r="F57" s="8" t="n">
        <v>0.0036211</v>
      </c>
      <c r="G57" s="8" t="n">
        <v>0.019708</v>
      </c>
      <c r="H57" s="8" t="s">
        <v>18</v>
      </c>
      <c r="I57" s="9" t="s">
        <v>146</v>
      </c>
      <c r="J57" s="9" t="s">
        <v>15</v>
      </c>
    </row>
    <row r="58" customFormat="false" ht="15.75" hidden="false" customHeight="false" outlineLevel="0" collapsed="false">
      <c r="A58" s="7" t="s">
        <v>147</v>
      </c>
      <c r="B58" s="7" t="s">
        <v>116</v>
      </c>
      <c r="C58" s="8" t="n">
        <v>1.012917288</v>
      </c>
      <c r="D58" s="8" t="n">
        <v>0.02977761</v>
      </c>
      <c r="E58" s="8" t="n">
        <v>-5.1578</v>
      </c>
      <c r="F58" s="8" t="n">
        <v>2.71E-010</v>
      </c>
      <c r="G58" s="8" t="n">
        <v>7.81E-009</v>
      </c>
      <c r="H58" s="8" t="s">
        <v>13</v>
      </c>
      <c r="I58" s="9" t="s">
        <v>148</v>
      </c>
      <c r="J58" s="9" t="s">
        <v>149</v>
      </c>
    </row>
    <row r="59" customFormat="false" ht="15.75" hidden="false" customHeight="false" outlineLevel="0" collapsed="false">
      <c r="A59" s="7" t="s">
        <v>150</v>
      </c>
      <c r="B59" s="7" t="s">
        <v>116</v>
      </c>
      <c r="C59" s="8" t="n">
        <v>0.046302022</v>
      </c>
      <c r="D59" s="8" t="n">
        <v>0.526055858</v>
      </c>
      <c r="E59" s="8" t="n">
        <v>3.3986</v>
      </c>
      <c r="F59" s="8" t="n">
        <v>0.0021779</v>
      </c>
      <c r="G59" s="8" t="n">
        <v>0.013018</v>
      </c>
      <c r="H59" s="8" t="s">
        <v>18</v>
      </c>
      <c r="I59" s="9" t="s">
        <v>151</v>
      </c>
      <c r="J59" s="9" t="s">
        <v>15</v>
      </c>
    </row>
    <row r="60" customFormat="false" ht="15.75" hidden="false" customHeight="false" outlineLevel="0" collapsed="false">
      <c r="A60" s="7" t="s">
        <v>152</v>
      </c>
      <c r="B60" s="7" t="s">
        <v>116</v>
      </c>
      <c r="C60" s="8" t="n">
        <v>1.388916801</v>
      </c>
      <c r="D60" s="8" t="n">
        <v>0</v>
      </c>
      <c r="E60" s="8" t="s">
        <v>77</v>
      </c>
      <c r="F60" s="8" t="n">
        <v>2.09E-013</v>
      </c>
      <c r="G60" s="8" t="n">
        <v>8.63E-012</v>
      </c>
      <c r="H60" s="8" t="s">
        <v>13</v>
      </c>
      <c r="I60" s="9" t="s">
        <v>153</v>
      </c>
      <c r="J60" s="9" t="s">
        <v>154</v>
      </c>
    </row>
    <row r="61" customFormat="false" ht="15.75" hidden="false" customHeight="false" outlineLevel="0" collapsed="false">
      <c r="A61" s="7" t="s">
        <v>155</v>
      </c>
      <c r="B61" s="7" t="s">
        <v>156</v>
      </c>
      <c r="C61" s="8" t="n">
        <v>0</v>
      </c>
      <c r="D61" s="8" t="n">
        <v>0.229731506</v>
      </c>
      <c r="E61" s="8" t="s">
        <v>23</v>
      </c>
      <c r="F61" s="8" t="n">
        <v>0.012688</v>
      </c>
      <c r="G61" s="8" t="n">
        <v>0.053807</v>
      </c>
      <c r="H61" s="8" t="s">
        <v>18</v>
      </c>
      <c r="I61" s="9" t="s">
        <v>157</v>
      </c>
      <c r="J61" s="9" t="s">
        <v>15</v>
      </c>
    </row>
    <row r="62" customFormat="false" ht="15.75" hidden="false" customHeight="false" outlineLevel="0" collapsed="false">
      <c r="A62" s="7" t="s">
        <v>158</v>
      </c>
      <c r="B62" s="7" t="s">
        <v>156</v>
      </c>
      <c r="C62" s="8" t="n">
        <v>1.105908916</v>
      </c>
      <c r="D62" s="8" t="n">
        <v>0.183144243</v>
      </c>
      <c r="E62" s="8" t="n">
        <v>-2.692</v>
      </c>
      <c r="F62" s="8" t="n">
        <v>0.10007</v>
      </c>
      <c r="G62" s="8" t="n">
        <v>0.26201</v>
      </c>
      <c r="H62" s="9" t="b">
        <f aca="false">FALSE()</f>
        <v>0</v>
      </c>
      <c r="I62" s="9" t="s">
        <v>159</v>
      </c>
      <c r="J62" s="9" t="s">
        <v>15</v>
      </c>
    </row>
    <row r="63" customFormat="false" ht="15.75" hidden="false" customHeight="false" outlineLevel="0" collapsed="false">
      <c r="A63" s="7" t="s">
        <v>160</v>
      </c>
      <c r="B63" s="7" t="s">
        <v>161</v>
      </c>
      <c r="C63" s="8" t="n">
        <v>0</v>
      </c>
      <c r="D63" s="8" t="n">
        <v>0.60631146</v>
      </c>
      <c r="E63" s="8" t="s">
        <v>23</v>
      </c>
      <c r="F63" s="8" t="n">
        <v>9.21E-006</v>
      </c>
      <c r="G63" s="8" t="n">
        <v>0.00011768</v>
      </c>
      <c r="H63" s="9" t="s">
        <v>18</v>
      </c>
      <c r="I63" s="9" t="s">
        <v>162</v>
      </c>
      <c r="J63" s="9" t="s">
        <v>15</v>
      </c>
    </row>
    <row r="64" customFormat="false" ht="15.75" hidden="false" customHeight="false" outlineLevel="0" collapsed="false">
      <c r="A64" s="7" t="s">
        <v>163</v>
      </c>
      <c r="B64" s="7" t="s">
        <v>161</v>
      </c>
      <c r="C64" s="8" t="n">
        <v>0.091847528</v>
      </c>
      <c r="D64" s="8" t="n">
        <v>0.872971736</v>
      </c>
      <c r="E64" s="8" t="n">
        <v>3.156</v>
      </c>
      <c r="F64" s="8" t="n">
        <v>0.0002462</v>
      </c>
      <c r="G64" s="8" t="n">
        <v>0.0020986</v>
      </c>
      <c r="H64" s="9" t="s">
        <v>18</v>
      </c>
      <c r="I64" s="9" t="s">
        <v>164</v>
      </c>
      <c r="J64" s="9" t="s">
        <v>15</v>
      </c>
    </row>
    <row r="65" customFormat="false" ht="15.75" hidden="false" customHeight="false" outlineLevel="0" collapsed="false">
      <c r="A65" s="7" t="s">
        <v>165</v>
      </c>
      <c r="B65" s="7" t="s">
        <v>161</v>
      </c>
      <c r="C65" s="8" t="n">
        <v>0.135653372</v>
      </c>
      <c r="D65" s="8" t="n">
        <v>3.268062492</v>
      </c>
      <c r="E65" s="8" t="n">
        <v>4.4984</v>
      </c>
      <c r="F65" s="8" t="n">
        <v>7.73E-011</v>
      </c>
      <c r="G65" s="8" t="n">
        <v>2.39E-009</v>
      </c>
      <c r="H65" s="9" t="s">
        <v>18</v>
      </c>
      <c r="I65" s="9" t="s">
        <v>166</v>
      </c>
      <c r="J65" s="9" t="s">
        <v>15</v>
      </c>
    </row>
    <row r="66" customFormat="false" ht="15.75" hidden="false" customHeight="false" outlineLevel="0" collapsed="false">
      <c r="A66" s="7" t="s">
        <v>167</v>
      </c>
      <c r="B66" s="7" t="s">
        <v>161</v>
      </c>
      <c r="C66" s="8" t="n">
        <v>0.085691974</v>
      </c>
      <c r="D66" s="8" t="n">
        <v>0.78009801</v>
      </c>
      <c r="E66" s="8" t="n">
        <v>3.0858</v>
      </c>
      <c r="F66" s="8" t="n">
        <v>4.69E-006</v>
      </c>
      <c r="G66" s="8" t="n">
        <v>6.41E-005</v>
      </c>
      <c r="H66" s="9" t="s">
        <v>18</v>
      </c>
      <c r="I66" s="9" t="s">
        <v>168</v>
      </c>
      <c r="J66" s="9" t="s">
        <v>15</v>
      </c>
    </row>
    <row r="67" customFormat="false" ht="15.75" hidden="false" customHeight="false" outlineLevel="0" collapsed="false">
      <c r="A67" s="7" t="s">
        <v>169</v>
      </c>
      <c r="B67" s="7" t="s">
        <v>161</v>
      </c>
      <c r="C67" s="8" t="n">
        <v>0.065199457</v>
      </c>
      <c r="D67" s="8" t="n">
        <v>0.406263669</v>
      </c>
      <c r="E67" s="8" t="n">
        <v>2.5495</v>
      </c>
      <c r="F67" s="8" t="n">
        <v>0.0060626</v>
      </c>
      <c r="G67" s="8" t="n">
        <v>0.029901</v>
      </c>
      <c r="H67" s="9" t="s">
        <v>18</v>
      </c>
      <c r="I67" s="9" t="s">
        <v>170</v>
      </c>
      <c r="J67" s="9" t="s">
        <v>15</v>
      </c>
    </row>
    <row r="68" customFormat="false" ht="15.75" hidden="false" customHeight="false" outlineLevel="0" collapsed="false">
      <c r="A68" s="7" t="s">
        <v>171</v>
      </c>
      <c r="B68" s="7" t="s">
        <v>161</v>
      </c>
      <c r="C68" s="8" t="n">
        <v>0.035159548</v>
      </c>
      <c r="D68" s="8" t="n">
        <v>0.806017063</v>
      </c>
      <c r="E68" s="8" t="n">
        <v>4.4127</v>
      </c>
      <c r="F68" s="8" t="n">
        <v>3.78E-008</v>
      </c>
      <c r="G68" s="8" t="n">
        <v>7.96E-007</v>
      </c>
      <c r="H68" s="9" t="s">
        <v>18</v>
      </c>
      <c r="I68" s="9" t="s">
        <v>172</v>
      </c>
      <c r="J68" s="9" t="s">
        <v>15</v>
      </c>
    </row>
    <row r="69" customFormat="false" ht="15.75" hidden="false" customHeight="false" outlineLevel="0" collapsed="false">
      <c r="A69" s="7" t="s">
        <v>173</v>
      </c>
      <c r="B69" s="7" t="s">
        <v>161</v>
      </c>
      <c r="C69" s="8" t="n">
        <v>0.274746802</v>
      </c>
      <c r="D69" s="8" t="n">
        <v>3.525939076</v>
      </c>
      <c r="E69" s="8" t="n">
        <v>3.5871</v>
      </c>
      <c r="F69" s="8" t="n">
        <v>3.35E-018</v>
      </c>
      <c r="G69" s="8" t="n">
        <v>2.14E-016</v>
      </c>
      <c r="H69" s="9" t="s">
        <v>18</v>
      </c>
      <c r="I69" s="9" t="s">
        <v>166</v>
      </c>
      <c r="J69" s="9" t="s">
        <v>15</v>
      </c>
    </row>
    <row r="70" customFormat="false" ht="15.75" hidden="false" customHeight="false" outlineLevel="0" collapsed="false">
      <c r="A70" s="7" t="s">
        <v>174</v>
      </c>
      <c r="B70" s="7" t="s">
        <v>161</v>
      </c>
      <c r="C70" s="8" t="n">
        <v>0.081173757</v>
      </c>
      <c r="D70" s="8" t="n">
        <v>1.084450781</v>
      </c>
      <c r="E70" s="8" t="n">
        <v>3.6287</v>
      </c>
      <c r="F70" s="8" t="n">
        <v>8.95E-005</v>
      </c>
      <c r="G70" s="8" t="n">
        <v>0.00087702</v>
      </c>
      <c r="H70" s="9" t="s">
        <v>18</v>
      </c>
      <c r="I70" s="9" t="s">
        <v>175</v>
      </c>
      <c r="J70" s="9" t="s">
        <v>15</v>
      </c>
    </row>
    <row r="71" customFormat="false" ht="15.75" hidden="false" customHeight="false" outlineLevel="0" collapsed="false">
      <c r="A71" s="7" t="s">
        <v>176</v>
      </c>
      <c r="B71" s="7" t="s">
        <v>161</v>
      </c>
      <c r="C71" s="8" t="n">
        <v>0</v>
      </c>
      <c r="D71" s="8" t="n">
        <v>0.338036496</v>
      </c>
      <c r="E71" s="8" t="s">
        <v>23</v>
      </c>
      <c r="F71" s="8" t="n">
        <v>0.0068591</v>
      </c>
      <c r="G71" s="8" t="n">
        <v>0.033049</v>
      </c>
      <c r="H71" s="9" t="s">
        <v>18</v>
      </c>
      <c r="I71" s="9" t="s">
        <v>166</v>
      </c>
      <c r="J71" s="9" t="s">
        <v>15</v>
      </c>
    </row>
    <row r="72" customFormat="false" ht="15.75" hidden="false" customHeight="false" outlineLevel="0" collapsed="false">
      <c r="A72" s="7" t="s">
        <v>177</v>
      </c>
      <c r="B72" s="7" t="s">
        <v>178</v>
      </c>
      <c r="C72" s="8" t="n">
        <v>0.072882812</v>
      </c>
      <c r="D72" s="8" t="n">
        <v>0.592277023</v>
      </c>
      <c r="E72" s="8" t="n">
        <v>2.9163</v>
      </c>
      <c r="F72" s="8" t="n">
        <v>0.00025356</v>
      </c>
      <c r="G72" s="8" t="n">
        <v>0.0021443</v>
      </c>
      <c r="H72" s="9" t="s">
        <v>18</v>
      </c>
      <c r="I72" s="9" t="s">
        <v>179</v>
      </c>
      <c r="J72" s="9" t="s">
        <v>15</v>
      </c>
    </row>
    <row r="73" customFormat="false" ht="15.75" hidden="false" customHeight="false" outlineLevel="0" collapsed="false">
      <c r="A73" s="7" t="s">
        <v>180</v>
      </c>
      <c r="B73" s="7" t="s">
        <v>181</v>
      </c>
      <c r="C73" s="8" t="n">
        <v>0.42297505</v>
      </c>
      <c r="D73" s="8" t="n">
        <v>3.615010248</v>
      </c>
      <c r="E73" s="8" t="n">
        <v>2.9994</v>
      </c>
      <c r="F73" s="8" t="n">
        <v>0.00042666</v>
      </c>
      <c r="G73" s="8" t="n">
        <v>0.0033455</v>
      </c>
      <c r="H73" s="9" t="s">
        <v>18</v>
      </c>
      <c r="I73" s="9" t="s">
        <v>182</v>
      </c>
      <c r="J73" s="9" t="s">
        <v>183</v>
      </c>
    </row>
    <row r="74" customFormat="false" ht="15.75" hidden="false" customHeight="false" outlineLevel="0" collapsed="false">
      <c r="A74" s="7" t="s">
        <v>184</v>
      </c>
      <c r="B74" s="7" t="s">
        <v>181</v>
      </c>
      <c r="C74" s="8" t="n">
        <v>14.50084277</v>
      </c>
      <c r="D74" s="8" t="n">
        <v>70.18075295</v>
      </c>
      <c r="E74" s="8" t="n">
        <v>2.1801</v>
      </c>
      <c r="F74" s="8" t="n">
        <v>3.49E-009</v>
      </c>
      <c r="G74" s="8" t="n">
        <v>8.67E-008</v>
      </c>
      <c r="H74" s="9" t="s">
        <v>18</v>
      </c>
      <c r="I74" s="9" t="s">
        <v>185</v>
      </c>
      <c r="J74" s="9" t="s">
        <v>186</v>
      </c>
    </row>
    <row r="75" customFormat="false" ht="15.75" hidden="false" customHeight="false" outlineLevel="0" collapsed="false">
      <c r="A75" s="7" t="s">
        <v>187</v>
      </c>
      <c r="B75" s="7" t="s">
        <v>188</v>
      </c>
      <c r="C75" s="8" t="n">
        <v>0.238459916</v>
      </c>
      <c r="D75" s="8" t="n">
        <v>1.689342352</v>
      </c>
      <c r="E75" s="8" t="n">
        <v>2.7535</v>
      </c>
      <c r="F75" s="8" t="n">
        <v>3.55E-008</v>
      </c>
      <c r="G75" s="8" t="n">
        <v>7.52E-007</v>
      </c>
      <c r="H75" s="9" t="s">
        <v>18</v>
      </c>
      <c r="I75" s="9" t="s">
        <v>189</v>
      </c>
      <c r="J75" s="9" t="s">
        <v>15</v>
      </c>
    </row>
    <row r="76" customFormat="false" ht="15.75" hidden="false" customHeight="false" outlineLevel="0" collapsed="false">
      <c r="A76" s="7" t="s">
        <v>190</v>
      </c>
      <c r="B76" s="7" t="s">
        <v>188</v>
      </c>
      <c r="C76" s="8" t="n">
        <v>0.391785665</v>
      </c>
      <c r="D76" s="8" t="n">
        <v>2.924269517</v>
      </c>
      <c r="E76" s="8" t="n">
        <v>2.8084</v>
      </c>
      <c r="F76" s="8" t="n">
        <v>1.1E-005</v>
      </c>
      <c r="G76" s="8" t="n">
        <v>0.0001383</v>
      </c>
      <c r="H76" s="9" t="s">
        <v>18</v>
      </c>
      <c r="I76" s="9" t="s">
        <v>191</v>
      </c>
      <c r="J76" s="9" t="s">
        <v>15</v>
      </c>
    </row>
    <row r="77" customFormat="false" ht="15.75" hidden="false" customHeight="false" outlineLevel="0" collapsed="false">
      <c r="A77" s="7" t="s">
        <v>192</v>
      </c>
      <c r="B77" s="7" t="s">
        <v>188</v>
      </c>
      <c r="C77" s="8" t="n">
        <v>8.070352334</v>
      </c>
      <c r="D77" s="8" t="n">
        <v>0.174058433</v>
      </c>
      <c r="E77" s="8" t="n">
        <v>-5.6194</v>
      </c>
      <c r="F77" s="8" t="n">
        <v>1.22E-069</v>
      </c>
      <c r="G77" s="8" t="n">
        <v>8.42E-067</v>
      </c>
      <c r="H77" s="9" t="s">
        <v>13</v>
      </c>
      <c r="I77" s="9" t="s">
        <v>193</v>
      </c>
      <c r="J77" s="9" t="s">
        <v>15</v>
      </c>
    </row>
    <row r="78" customFormat="false" ht="15.75" hidden="false" customHeight="false" outlineLevel="0" collapsed="false">
      <c r="A78" s="7" t="s">
        <v>194</v>
      </c>
      <c r="B78" s="7" t="s">
        <v>188</v>
      </c>
      <c r="C78" s="8" t="n">
        <v>0.015903395</v>
      </c>
      <c r="D78" s="8" t="n">
        <v>0.168905888</v>
      </c>
      <c r="E78" s="8" t="n">
        <v>3.3489</v>
      </c>
      <c r="F78" s="8" t="n">
        <v>0.012466</v>
      </c>
      <c r="G78" s="8" t="n">
        <v>0.053002</v>
      </c>
      <c r="H78" s="9" t="s">
        <v>18</v>
      </c>
      <c r="I78" s="9" t="s">
        <v>195</v>
      </c>
      <c r="J78" s="9" t="s">
        <v>15</v>
      </c>
    </row>
    <row r="79" customFormat="false" ht="15.75" hidden="false" customHeight="false" outlineLevel="0" collapsed="false">
      <c r="A79" s="7" t="s">
        <v>196</v>
      </c>
      <c r="B79" s="7" t="s">
        <v>188</v>
      </c>
      <c r="C79" s="8" t="n">
        <v>6.949895141</v>
      </c>
      <c r="D79" s="8" t="n">
        <v>0</v>
      </c>
      <c r="E79" s="8" t="s">
        <v>77</v>
      </c>
      <c r="F79" s="8" t="n">
        <v>1.93E-039</v>
      </c>
      <c r="G79" s="8" t="n">
        <v>4.25E-037</v>
      </c>
      <c r="H79" s="9" t="s">
        <v>13</v>
      </c>
      <c r="I79" s="9" t="s">
        <v>197</v>
      </c>
      <c r="J79" s="9" t="s">
        <v>15</v>
      </c>
    </row>
    <row r="80" customFormat="false" ht="15.75" hidden="false" customHeight="false" outlineLevel="0" collapsed="false">
      <c r="A80" s="7" t="s">
        <v>198</v>
      </c>
      <c r="B80" s="7" t="s">
        <v>188</v>
      </c>
      <c r="C80" s="8" t="n">
        <v>0.803015277</v>
      </c>
      <c r="D80" s="8" t="n">
        <v>0.174502547</v>
      </c>
      <c r="E80" s="8" t="n">
        <v>-2.2832</v>
      </c>
      <c r="F80" s="8" t="n">
        <v>9.92E-005</v>
      </c>
      <c r="G80" s="8" t="n">
        <v>0.00095601</v>
      </c>
      <c r="H80" s="9" t="s">
        <v>13</v>
      </c>
      <c r="I80" s="9" t="s">
        <v>199</v>
      </c>
      <c r="J80" s="9" t="s">
        <v>15</v>
      </c>
    </row>
    <row r="81" customFormat="false" ht="15.75" hidden="false" customHeight="false" outlineLevel="0" collapsed="false">
      <c r="A81" s="7" t="s">
        <v>200</v>
      </c>
      <c r="B81" s="7" t="s">
        <v>188</v>
      </c>
      <c r="C81" s="8" t="n">
        <v>0.038056456</v>
      </c>
      <c r="D81" s="8" t="n">
        <v>0.416605274</v>
      </c>
      <c r="E81" s="8" t="n">
        <v>3.346</v>
      </c>
      <c r="F81" s="8" t="n">
        <v>0.0032251</v>
      </c>
      <c r="G81" s="8" t="n">
        <v>0.017957</v>
      </c>
      <c r="H81" s="9" t="s">
        <v>18</v>
      </c>
      <c r="I81" s="9" t="s">
        <v>201</v>
      </c>
      <c r="J81" s="9" t="s">
        <v>15</v>
      </c>
    </row>
    <row r="82" customFormat="false" ht="15.75" hidden="false" customHeight="false" outlineLevel="0" collapsed="false">
      <c r="A82" s="7" t="s">
        <v>202</v>
      </c>
      <c r="B82" s="7" t="s">
        <v>188</v>
      </c>
      <c r="C82" s="8" t="n">
        <v>0.668646975</v>
      </c>
      <c r="D82" s="8" t="n">
        <v>3.919991974</v>
      </c>
      <c r="E82" s="8" t="n">
        <v>2.485</v>
      </c>
      <c r="F82" s="8" t="n">
        <v>7.58E-005</v>
      </c>
      <c r="G82" s="8" t="n">
        <v>0.00075684</v>
      </c>
      <c r="H82" s="9" t="s">
        <v>18</v>
      </c>
      <c r="I82" s="9" t="s">
        <v>203</v>
      </c>
      <c r="J82" s="9" t="s">
        <v>15</v>
      </c>
    </row>
    <row r="83" customFormat="false" ht="15.75" hidden="false" customHeight="false" outlineLevel="0" collapsed="false">
      <c r="A83" s="7" t="s">
        <v>204</v>
      </c>
      <c r="B83" s="7" t="s">
        <v>188</v>
      </c>
      <c r="C83" s="8" t="n">
        <v>1.088115444</v>
      </c>
      <c r="D83" s="8" t="n">
        <v>7.980392497</v>
      </c>
      <c r="E83" s="8" t="n">
        <v>2.7792</v>
      </c>
      <c r="F83" s="8" t="n">
        <v>4.42E-009</v>
      </c>
      <c r="G83" s="8" t="n">
        <v>1.08E-007</v>
      </c>
      <c r="H83" s="9" t="s">
        <v>18</v>
      </c>
      <c r="I83" s="9" t="s">
        <v>205</v>
      </c>
      <c r="J83" s="9" t="s">
        <v>15</v>
      </c>
    </row>
    <row r="84" customFormat="false" ht="15.75" hidden="false" customHeight="false" outlineLevel="0" collapsed="false">
      <c r="A84" s="7" t="s">
        <v>206</v>
      </c>
      <c r="B84" s="7" t="s">
        <v>188</v>
      </c>
      <c r="C84" s="8" t="n">
        <v>0.156587123</v>
      </c>
      <c r="D84" s="8" t="n">
        <v>1.868271061</v>
      </c>
      <c r="E84" s="8" t="n">
        <v>3.4672</v>
      </c>
      <c r="F84" s="8" t="n">
        <v>0.0068747</v>
      </c>
      <c r="G84" s="8" t="n">
        <v>0.033092</v>
      </c>
      <c r="H84" s="9" t="s">
        <v>18</v>
      </c>
      <c r="I84" s="9" t="s">
        <v>205</v>
      </c>
      <c r="J84" s="9" t="s">
        <v>15</v>
      </c>
    </row>
    <row r="85" customFormat="false" ht="15.75" hidden="false" customHeight="false" outlineLevel="0" collapsed="false">
      <c r="A85" s="7" t="s">
        <v>207</v>
      </c>
      <c r="B85" s="7" t="s">
        <v>208</v>
      </c>
      <c r="C85" s="8" t="n">
        <v>13.53153003</v>
      </c>
      <c r="D85" s="8" t="n">
        <v>1.864076023</v>
      </c>
      <c r="E85" s="8" t="n">
        <v>-2.9367</v>
      </c>
      <c r="F85" s="8" t="n">
        <v>3.71E-007</v>
      </c>
      <c r="G85" s="8" t="n">
        <v>6.51E-006</v>
      </c>
      <c r="H85" s="9" t="s">
        <v>13</v>
      </c>
      <c r="I85" s="9" t="s">
        <v>209</v>
      </c>
      <c r="J85" s="9" t="s">
        <v>210</v>
      </c>
    </row>
    <row r="86" customFormat="false" ht="15.75" hidden="false" customHeight="false" outlineLevel="0" collapsed="false">
      <c r="A86" s="7" t="s">
        <v>211</v>
      </c>
      <c r="B86" s="7" t="s">
        <v>208</v>
      </c>
      <c r="C86" s="8" t="n">
        <v>0</v>
      </c>
      <c r="D86" s="8" t="n">
        <v>1.720433994</v>
      </c>
      <c r="E86" s="8" t="s">
        <v>23</v>
      </c>
      <c r="F86" s="8" t="n">
        <v>1.29E-005</v>
      </c>
      <c r="G86" s="8" t="n">
        <v>0.00015896</v>
      </c>
      <c r="H86" s="9" t="s">
        <v>18</v>
      </c>
      <c r="I86" s="9" t="s">
        <v>212</v>
      </c>
      <c r="J86" s="9" t="s">
        <v>15</v>
      </c>
    </row>
    <row r="87" customFormat="false" ht="15.75" hidden="false" customHeight="false" outlineLevel="0" collapsed="false">
      <c r="A87" s="7" t="s">
        <v>213</v>
      </c>
      <c r="B87" s="7" t="s">
        <v>214</v>
      </c>
      <c r="C87" s="8" t="n">
        <v>0.058899454</v>
      </c>
      <c r="D87" s="8" t="n">
        <v>0.357447745</v>
      </c>
      <c r="E87" s="8" t="n">
        <v>2.5586</v>
      </c>
      <c r="F87" s="8" t="n">
        <v>0.035101</v>
      </c>
      <c r="G87" s="8" t="n">
        <v>0.1192</v>
      </c>
      <c r="H87" s="9" t="s">
        <v>18</v>
      </c>
      <c r="I87" s="9" t="s">
        <v>215</v>
      </c>
      <c r="J87" s="9" t="s">
        <v>15</v>
      </c>
    </row>
    <row r="88" customFormat="false" ht="15.75" hidden="false" customHeight="false" outlineLevel="0" collapsed="false">
      <c r="A88" s="7" t="s">
        <v>216</v>
      </c>
      <c r="B88" s="7" t="s">
        <v>214</v>
      </c>
      <c r="C88" s="8" t="n">
        <v>2.038073137</v>
      </c>
      <c r="D88" s="8" t="n">
        <v>0.354631958</v>
      </c>
      <c r="E88" s="8" t="n">
        <v>-2.6004</v>
      </c>
      <c r="F88" s="8" t="n">
        <v>0.0029472</v>
      </c>
      <c r="G88" s="8" t="n">
        <v>0.016655</v>
      </c>
      <c r="H88" s="9" t="s">
        <v>13</v>
      </c>
      <c r="I88" s="9" t="s">
        <v>217</v>
      </c>
      <c r="J88" s="9" t="s">
        <v>218</v>
      </c>
    </row>
    <row r="89" customFormat="false" ht="15.75" hidden="false" customHeight="false" outlineLevel="0" collapsed="false">
      <c r="A89" s="7" t="s">
        <v>219</v>
      </c>
      <c r="B89" s="7" t="s">
        <v>214</v>
      </c>
      <c r="C89" s="8" t="n">
        <v>38.11354191</v>
      </c>
      <c r="D89" s="8" t="n">
        <v>1.307187639</v>
      </c>
      <c r="E89" s="8" t="n">
        <v>-4.9533</v>
      </c>
      <c r="F89" s="8" t="n">
        <v>1.94E-071</v>
      </c>
      <c r="G89" s="8" t="n">
        <v>1.46E-068</v>
      </c>
      <c r="H89" s="9" t="s">
        <v>13</v>
      </c>
      <c r="I89" s="9" t="s">
        <v>220</v>
      </c>
      <c r="J89" s="9" t="s">
        <v>221</v>
      </c>
    </row>
    <row r="90" customFormat="false" ht="15.75" hidden="false" customHeight="false" outlineLevel="0" collapsed="false">
      <c r="A90" s="7" t="s">
        <v>222</v>
      </c>
      <c r="B90" s="7" t="s">
        <v>214</v>
      </c>
      <c r="C90" s="8" t="n">
        <v>253.7671814</v>
      </c>
      <c r="D90" s="8" t="n">
        <v>10.55134257</v>
      </c>
      <c r="E90" s="8" t="n">
        <v>-4.6819</v>
      </c>
      <c r="F90" s="8" t="n">
        <v>3.21E-134</v>
      </c>
      <c r="G90" s="8" t="n">
        <v>1.6E-130</v>
      </c>
      <c r="H90" s="9" t="s">
        <v>13</v>
      </c>
      <c r="I90" s="9" t="s">
        <v>223</v>
      </c>
      <c r="J90" s="9" t="s">
        <v>15</v>
      </c>
    </row>
    <row r="91" customFormat="false" ht="15.75" hidden="false" customHeight="false" outlineLevel="0" collapsed="false">
      <c r="A91" s="7" t="s">
        <v>224</v>
      </c>
      <c r="B91" s="7" t="s">
        <v>225</v>
      </c>
      <c r="C91" s="8" t="n">
        <v>157.8889107</v>
      </c>
      <c r="D91" s="8" t="n">
        <v>36.3372205</v>
      </c>
      <c r="E91" s="8" t="n">
        <v>-2.2118</v>
      </c>
      <c r="F91" s="8" t="n">
        <v>5.1E-039</v>
      </c>
      <c r="G91" s="8" t="n">
        <v>1.11E-036</v>
      </c>
      <c r="H91" s="9" t="s">
        <v>13</v>
      </c>
      <c r="I91" s="9" t="s">
        <v>226</v>
      </c>
      <c r="J91" s="9" t="s">
        <v>15</v>
      </c>
    </row>
    <row r="92" customFormat="false" ht="15.75" hidden="false" customHeight="false" outlineLevel="0" collapsed="false">
      <c r="A92" s="7" t="s">
        <v>227</v>
      </c>
      <c r="B92" s="7" t="s">
        <v>225</v>
      </c>
      <c r="C92" s="8" t="n">
        <v>0.041178359</v>
      </c>
      <c r="D92" s="8" t="n">
        <v>1.657348082</v>
      </c>
      <c r="E92" s="8" t="n">
        <v>5.2538</v>
      </c>
      <c r="F92" s="8" t="n">
        <v>1.03E-009</v>
      </c>
      <c r="G92" s="8" t="n">
        <v>2.72E-008</v>
      </c>
      <c r="H92" s="9" t="s">
        <v>18</v>
      </c>
      <c r="I92" s="9" t="s">
        <v>228</v>
      </c>
      <c r="J92" s="9" t="s">
        <v>15</v>
      </c>
    </row>
    <row r="93" customFormat="false" ht="15.75" hidden="false" customHeight="false" outlineLevel="0" collapsed="false">
      <c r="A93" s="7" t="s">
        <v>229</v>
      </c>
      <c r="B93" s="7" t="s">
        <v>225</v>
      </c>
      <c r="C93" s="8" t="n">
        <v>130.7657438</v>
      </c>
      <c r="D93" s="8" t="n">
        <v>15.65737573</v>
      </c>
      <c r="E93" s="8" t="n">
        <v>-3.1548</v>
      </c>
      <c r="F93" s="8" t="n">
        <v>1.09E-069</v>
      </c>
      <c r="G93" s="8" t="n">
        <v>7.74E-067</v>
      </c>
      <c r="H93" s="9" t="s">
        <v>13</v>
      </c>
      <c r="I93" s="9" t="s">
        <v>230</v>
      </c>
      <c r="J93" s="9" t="s">
        <v>231</v>
      </c>
    </row>
    <row r="94" customFormat="false" ht="15.75" hidden="false" customHeight="false" outlineLevel="0" collapsed="false">
      <c r="A94" s="7" t="s">
        <v>232</v>
      </c>
      <c r="B94" s="7" t="s">
        <v>225</v>
      </c>
      <c r="C94" s="8" t="n">
        <v>0</v>
      </c>
      <c r="D94" s="8" t="n">
        <v>0.850511204</v>
      </c>
      <c r="E94" s="8" t="s">
        <v>23</v>
      </c>
      <c r="F94" s="8" t="n">
        <v>0.0085408</v>
      </c>
      <c r="G94" s="8" t="n">
        <v>0.039382</v>
      </c>
      <c r="H94" s="9" t="s">
        <v>18</v>
      </c>
      <c r="I94" s="9" t="s">
        <v>233</v>
      </c>
      <c r="J94" s="9" t="s">
        <v>15</v>
      </c>
    </row>
    <row r="95" customFormat="false" ht="15.75" hidden="false" customHeight="false" outlineLevel="0" collapsed="false">
      <c r="A95" s="7" t="s">
        <v>234</v>
      </c>
      <c r="B95" s="7" t="s">
        <v>225</v>
      </c>
      <c r="C95" s="8" t="n">
        <v>1.193362279</v>
      </c>
      <c r="D95" s="8" t="n">
        <v>6.82809058</v>
      </c>
      <c r="E95" s="8" t="n">
        <v>2.4263</v>
      </c>
      <c r="F95" s="8" t="n">
        <v>4.33E-007</v>
      </c>
      <c r="G95" s="8" t="n">
        <v>7.51E-006</v>
      </c>
      <c r="H95" s="9" t="s">
        <v>18</v>
      </c>
      <c r="I95" s="9" t="s">
        <v>235</v>
      </c>
      <c r="J95" s="9" t="s">
        <v>15</v>
      </c>
    </row>
    <row r="96" customFormat="false" ht="15.75" hidden="false" customHeight="false" outlineLevel="0" collapsed="false">
      <c r="A96" s="7" t="s">
        <v>236</v>
      </c>
      <c r="B96" s="7" t="s">
        <v>225</v>
      </c>
      <c r="C96" s="8" t="n">
        <v>0.466208306</v>
      </c>
      <c r="D96" s="8" t="n">
        <v>2.056339722</v>
      </c>
      <c r="E96" s="8" t="n">
        <v>2.0637</v>
      </c>
      <c r="F96" s="8" t="n">
        <v>0.0088259</v>
      </c>
      <c r="G96" s="8" t="n">
        <v>0.040404</v>
      </c>
      <c r="H96" s="9" t="s">
        <v>18</v>
      </c>
      <c r="I96" s="9" t="s">
        <v>237</v>
      </c>
      <c r="J96" s="9" t="s">
        <v>15</v>
      </c>
    </row>
    <row r="97" customFormat="false" ht="15.75" hidden="false" customHeight="false" outlineLevel="0" collapsed="false">
      <c r="A97" s="7" t="s">
        <v>238</v>
      </c>
      <c r="B97" s="7" t="s">
        <v>225</v>
      </c>
      <c r="C97" s="8" t="n">
        <v>0</v>
      </c>
      <c r="D97" s="8" t="n">
        <v>0.422839587</v>
      </c>
      <c r="E97" s="8" t="s">
        <v>23</v>
      </c>
      <c r="F97" s="8" t="n">
        <v>0.023475</v>
      </c>
      <c r="G97" s="8" t="n">
        <v>0.087296</v>
      </c>
      <c r="H97" s="9" t="s">
        <v>18</v>
      </c>
      <c r="I97" s="9" t="s">
        <v>239</v>
      </c>
      <c r="J97" s="9" t="s">
        <v>15</v>
      </c>
    </row>
    <row r="98" customFormat="false" ht="15.75" hidden="false" customHeight="false" outlineLevel="0" collapsed="false">
      <c r="A98" s="7" t="s">
        <v>240</v>
      </c>
      <c r="B98" s="7" t="s">
        <v>225</v>
      </c>
      <c r="C98" s="8" t="n">
        <v>0.012008152</v>
      </c>
      <c r="D98" s="8" t="n">
        <v>0.569927681</v>
      </c>
      <c r="E98" s="8" t="n">
        <v>5.4678</v>
      </c>
      <c r="F98" s="8" t="n">
        <v>1.6E-005</v>
      </c>
      <c r="G98" s="8" t="n">
        <v>0.00019288</v>
      </c>
      <c r="H98" s="9" t="s">
        <v>18</v>
      </c>
      <c r="I98" s="9" t="s">
        <v>241</v>
      </c>
      <c r="J98" s="9" t="s">
        <v>15</v>
      </c>
    </row>
    <row r="99" s="12" customFormat="true" ht="15.75" hidden="false" customHeight="false" outlineLevel="0" collapsed="false">
      <c r="A99" s="10" t="s">
        <v>242</v>
      </c>
      <c r="B99" s="10" t="s">
        <v>225</v>
      </c>
      <c r="C99" s="11" t="n">
        <v>0.191424919</v>
      </c>
      <c r="D99" s="11" t="n">
        <v>3.118510504</v>
      </c>
      <c r="E99" s="11" t="n">
        <v>3.9332</v>
      </c>
      <c r="F99" s="11" t="n">
        <v>0.0045067</v>
      </c>
      <c r="G99" s="11" t="n">
        <v>0.023633</v>
      </c>
      <c r="H99" s="11" t="s">
        <v>18</v>
      </c>
      <c r="I99" s="11" t="s">
        <v>243</v>
      </c>
      <c r="J99" s="11" t="s">
        <v>15</v>
      </c>
    </row>
    <row r="101" customFormat="false" ht="15.75" hidden="false" customHeight="false" outlineLevel="0" collapsed="false">
      <c r="A101" s="13" t="s">
        <v>244</v>
      </c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</row>
    <row r="102" customFormat="false" ht="15.75" hidden="false" customHeight="false" outlineLevel="0" collapsed="false">
      <c r="A102" s="13" t="s">
        <v>245</v>
      </c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</row>
    <row r="103" customFormat="false" ht="15.75" hidden="false" customHeight="false" outlineLevel="0" collapsed="false">
      <c r="A103" s="15" t="s">
        <v>246</v>
      </c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</row>
    <row r="104" customFormat="false" ht="15.75" hidden="false" customHeight="false" outlineLevel="0" collapsed="false">
      <c r="A104" s="15" t="s">
        <v>247</v>
      </c>
      <c r="B104" s="16"/>
      <c r="C104" s="16"/>
      <c r="D104" s="16"/>
      <c r="E104" s="17"/>
      <c r="F104" s="17"/>
      <c r="G104" s="16"/>
      <c r="H104" s="16"/>
      <c r="I104" s="16"/>
      <c r="J104" s="18"/>
      <c r="K104" s="18"/>
      <c r="L104" s="18"/>
      <c r="M104" s="18"/>
      <c r="N104" s="18"/>
    </row>
    <row r="105" customFormat="false" ht="15.75" hidden="false" customHeight="false" outlineLevel="0" collapsed="false">
      <c r="A105" s="15" t="s">
        <v>248</v>
      </c>
      <c r="B105" s="16"/>
      <c r="C105" s="16"/>
      <c r="D105" s="16"/>
      <c r="E105" s="17"/>
      <c r="F105" s="17"/>
      <c r="G105" s="16"/>
      <c r="H105" s="16"/>
      <c r="I105" s="16"/>
      <c r="J105" s="18"/>
      <c r="K105" s="18"/>
      <c r="L105" s="18"/>
      <c r="M105" s="18"/>
      <c r="N105" s="18"/>
    </row>
    <row r="106" customFormat="false" ht="15.75" hidden="false" customHeight="false" outlineLevel="0" collapsed="false">
      <c r="A106" s="15" t="s">
        <v>249</v>
      </c>
      <c r="B106" s="16"/>
      <c r="C106" s="16"/>
      <c r="D106" s="16"/>
      <c r="E106" s="17"/>
      <c r="F106" s="17"/>
      <c r="G106" s="16"/>
      <c r="H106" s="16"/>
      <c r="I106" s="16"/>
      <c r="J106" s="18"/>
      <c r="K106" s="18"/>
      <c r="L106" s="18"/>
      <c r="M106" s="18"/>
      <c r="N106" s="18"/>
    </row>
    <row r="107" customFormat="false" ht="15.75" hidden="false" customHeight="false" outlineLevel="0" collapsed="false">
      <c r="A107" s="15" t="s">
        <v>250</v>
      </c>
      <c r="B107" s="19"/>
      <c r="C107" s="19"/>
      <c r="D107" s="19"/>
      <c r="E107" s="19"/>
      <c r="F107" s="19"/>
      <c r="G107" s="19"/>
      <c r="H107" s="19"/>
      <c r="I107" s="19"/>
      <c r="J107" s="18"/>
      <c r="K107" s="18"/>
      <c r="L107" s="18"/>
      <c r="M107" s="18"/>
      <c r="N107" s="18"/>
    </row>
    <row r="108" customFormat="false" ht="15.75" hidden="false" customHeight="false" outlineLevel="0" collapsed="false">
      <c r="A108" s="20" t="s">
        <v>251</v>
      </c>
      <c r="B108" s="20"/>
      <c r="C108" s="20"/>
      <c r="D108" s="20"/>
      <c r="E108" s="21"/>
      <c r="F108" s="21"/>
      <c r="G108" s="20"/>
      <c r="H108" s="20"/>
      <c r="I108" s="20"/>
      <c r="J108" s="0"/>
      <c r="K108" s="0"/>
      <c r="L108" s="0"/>
      <c r="M108" s="0"/>
      <c r="N108" s="0"/>
    </row>
    <row r="109" customFormat="false" ht="15.75" hidden="false" customHeight="false" outlineLevel="0" collapsed="false">
      <c r="A109" s="22" t="s">
        <v>252</v>
      </c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3"/>
      <c r="M109" s="23"/>
      <c r="N109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9T06:37:56Z</dcterms:created>
  <dc:creator/>
  <dc:description/>
  <dc:language>en-US</dc:language>
  <cp:lastModifiedBy>Administrator</cp:lastModifiedBy>
  <dcterms:modified xsi:type="dcterms:W3CDTF">2020-06-15T08:41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